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8" uniqueCount="190">
  <si>
    <t xml:space="preserve">TABLE S3. The Ka/Ks ratios and estimated divergence time for segmentally duplicated GmABCgenes.</t>
  </si>
  <si>
    <t xml:space="preserve">Gene 1</t>
  </si>
  <si>
    <t xml:space="preserve">Gene 2</t>
  </si>
  <si>
    <t xml:space="preserve">E value</t>
  </si>
  <si>
    <t xml:space="preserve">Ka</t>
  </si>
  <si>
    <t xml:space="preserve">Ks</t>
  </si>
  <si>
    <t xml:space="preserve">Ka/ks</t>
  </si>
  <si>
    <t xml:space="preserve">Selection pressure</t>
  </si>
  <si>
    <t xml:space="preserve">Glyma.01G026000</t>
  </si>
  <si>
    <t xml:space="preserve">Glyma.02G038800</t>
  </si>
  <si>
    <t xml:space="preserve">Purify selection</t>
  </si>
  <si>
    <t xml:space="preserve">Glyma.01G091100</t>
  </si>
  <si>
    <t xml:space="preserve">Glyma.02G130600</t>
  </si>
  <si>
    <t xml:space="preserve">Glyma.01G016500</t>
  </si>
  <si>
    <t xml:space="preserve">Glyma.08G270300</t>
  </si>
  <si>
    <t xml:space="preserve">Glyma.09G206300</t>
  </si>
  <si>
    <t xml:space="preserve">Glyma.01G020000</t>
  </si>
  <si>
    <t xml:space="preserve">Glyma.09G202400</t>
  </si>
  <si>
    <t xml:space="preserve">Glyma.10G205600</t>
  </si>
  <si>
    <t xml:space="preserve">Glyma.01G154400</t>
  </si>
  <si>
    <t xml:space="preserve">Glyma.11G090200</t>
  </si>
  <si>
    <t xml:space="preserve">Glyma.01G199500</t>
  </si>
  <si>
    <t xml:space="preserve">Glyma.11G042400</t>
  </si>
  <si>
    <t xml:space="preserve">Glyma.16G110100</t>
  </si>
  <si>
    <t xml:space="preserve">Glyma.16G076900</t>
  </si>
  <si>
    <t xml:space="preserve">Glyma.01G008200</t>
  </si>
  <si>
    <t xml:space="preserve">Glyma.16G078100</t>
  </si>
  <si>
    <t xml:space="preserve">Glyma.20G184900</t>
  </si>
  <si>
    <t xml:space="preserve">Glyma.02G008000</t>
  </si>
  <si>
    <t xml:space="preserve">Glyma.03G224100</t>
  </si>
  <si>
    <t xml:space="preserve">Glyma.02G188300</t>
  </si>
  <si>
    <t xml:space="preserve">Glyma.03G204800</t>
  </si>
  <si>
    <t xml:space="preserve">Glyma.02G238300</t>
  </si>
  <si>
    <t xml:space="preserve">Glyma.06G139500</t>
  </si>
  <si>
    <t xml:space="preserve">Glyma.02G298300</t>
  </si>
  <si>
    <t xml:space="preserve">Glyma.08G326200</t>
  </si>
  <si>
    <t xml:space="preserve">Glyma.02G302200</t>
  </si>
  <si>
    <t xml:space="preserve">Glyma.08G332100</t>
  </si>
  <si>
    <t xml:space="preserve">Glyma.10G086800</t>
  </si>
  <si>
    <t xml:space="preserve">Glyma.10G137600</t>
  </si>
  <si>
    <t xml:space="preserve">Glyma.02G275800</t>
  </si>
  <si>
    <t xml:space="preserve">Glyma.13G074600</t>
  </si>
  <si>
    <t xml:space="preserve">Glyma.02G226400</t>
  </si>
  <si>
    <t xml:space="preserve">Glyma.14G193300</t>
  </si>
  <si>
    <t xml:space="preserve">Glyma.14G207200</t>
  </si>
  <si>
    <t xml:space="preserve">Glyma.14G012000</t>
  </si>
  <si>
    <t xml:space="preserve">Glyma.14G040300</t>
  </si>
  <si>
    <t xml:space="preserve">Glyma.14G015300</t>
  </si>
  <si>
    <t xml:space="preserve">Glyma.17G041200</t>
  </si>
  <si>
    <t xml:space="preserve">Glyma.18G063400</t>
  </si>
  <si>
    <t xml:space="preserve">Glyma.02G094800</t>
  </si>
  <si>
    <t xml:space="preserve">Glyma.18G286600</t>
  </si>
  <si>
    <t xml:space="preserve">Glyma.18G080900</t>
  </si>
  <si>
    <t xml:space="preserve">Glyma.18G074800</t>
  </si>
  <si>
    <t xml:space="preserve">Glyma.19G202200</t>
  </si>
  <si>
    <t xml:space="preserve">Glyma.20G048400</t>
  </si>
  <si>
    <t xml:space="preserve">Glyma.03G101000</t>
  </si>
  <si>
    <t xml:space="preserve">Glyma.07G121900</t>
  </si>
  <si>
    <t xml:space="preserve">Glyma.03G214000</t>
  </si>
  <si>
    <t xml:space="preserve">Glyma.09G044500</t>
  </si>
  <si>
    <t xml:space="preserve">Glyma.03G192500</t>
  </si>
  <si>
    <t xml:space="preserve">Glyma.10G203000</t>
  </si>
  <si>
    <t xml:space="preserve">Glyma.10G019000</t>
  </si>
  <si>
    <t xml:space="preserve">Glyma.03G183600</t>
  </si>
  <si>
    <t xml:space="preserve">Glyma.10G055000</t>
  </si>
  <si>
    <t xml:space="preserve">Glyma.03G167800</t>
  </si>
  <si>
    <t xml:space="preserve">Glyma.13G127500</t>
  </si>
  <si>
    <t xml:space="preserve">Glyma.13G142100</t>
  </si>
  <si>
    <t xml:space="preserve">Glyma.13G118500</t>
  </si>
  <si>
    <t xml:space="preserve">Glyma.15G148500</t>
  </si>
  <si>
    <t xml:space="preserve">Glyma.15G149900</t>
  </si>
  <si>
    <t xml:space="preserve">Glyma.03G135200</t>
  </si>
  <si>
    <t xml:space="preserve">Glyma.19G137700</t>
  </si>
  <si>
    <t xml:space="preserve">Glyma.19G169000</t>
  </si>
  <si>
    <t xml:space="preserve">Glyma.03G168000</t>
  </si>
  <si>
    <t xml:space="preserve">Glyma.19G169200</t>
  </si>
  <si>
    <t xml:space="preserve">Glyma.03G168100</t>
  </si>
  <si>
    <t xml:space="preserve">Glyma.19G169300</t>
  </si>
  <si>
    <t xml:space="preserve">Glyma.03G175300</t>
  </si>
  <si>
    <t xml:space="preserve">Glyma.19G176000</t>
  </si>
  <si>
    <t xml:space="preserve">Glyma.19G184300</t>
  </si>
  <si>
    <t xml:space="preserve">Glyma.19G192900</t>
  </si>
  <si>
    <t xml:space="preserve">Glyma.19G210700</t>
  </si>
  <si>
    <t xml:space="preserve">Glyma.20G187400</t>
  </si>
  <si>
    <t xml:space="preserve">Glyma.04G172900</t>
  </si>
  <si>
    <t xml:space="preserve">Glyma.05G028500</t>
  </si>
  <si>
    <t xml:space="preserve">Glyma.04G211800</t>
  </si>
  <si>
    <t xml:space="preserve">Glyma.05G192700</t>
  </si>
  <si>
    <t xml:space="preserve">Glyma.04G069800</t>
  </si>
  <si>
    <t xml:space="preserve">Glyma.06G071800</t>
  </si>
  <si>
    <t xml:space="preserve">Glyma.04G126500</t>
  </si>
  <si>
    <t xml:space="preserve">Glyma.06G312300</t>
  </si>
  <si>
    <t xml:space="preserve">Glyma.06G191300</t>
  </si>
  <si>
    <t xml:space="preserve">Glyma.06G154500</t>
  </si>
  <si>
    <t xml:space="preserve">Glyma.04G218900</t>
  </si>
  <si>
    <t xml:space="preserve">Glyma.06G146900</t>
  </si>
  <si>
    <t xml:space="preserve">Glyma.07G033500</t>
  </si>
  <si>
    <t xml:space="preserve">Glyma.08G000800</t>
  </si>
  <si>
    <t xml:space="preserve">Glyma.10G229800</t>
  </si>
  <si>
    <t xml:space="preserve">˃ 1</t>
  </si>
  <si>
    <t xml:space="preserve">Positive selection</t>
  </si>
  <si>
    <t xml:space="preserve">Glyma.13G361800</t>
  </si>
  <si>
    <t xml:space="preserve">Glyma.14G127800</t>
  </si>
  <si>
    <t xml:space="preserve">Glyma.15G011800</t>
  </si>
  <si>
    <t xml:space="preserve">Glyma.17G098300</t>
  </si>
  <si>
    <t xml:space="preserve">Glyma.17G206100</t>
  </si>
  <si>
    <t xml:space="preserve">Glyma.20G163500</t>
  </si>
  <si>
    <t xml:space="preserve">Glyma.05G145000</t>
  </si>
  <si>
    <t xml:space="preserve">Glyma.08G101500</t>
  </si>
  <si>
    <t xml:space="preserve">Glyma.05G178900</t>
  </si>
  <si>
    <t xml:space="preserve">Glyma.08G136400</t>
  </si>
  <si>
    <t xml:space="preserve">Glyma.05G221600</t>
  </si>
  <si>
    <t xml:space="preserve">Glyma.08G028100</t>
  </si>
  <si>
    <t xml:space="preserve">Glyma.05G247100</t>
  </si>
  <si>
    <t xml:space="preserve">Glyma.08G055500</t>
  </si>
  <si>
    <t xml:space="preserve">Glyma.11G239800</t>
  </si>
  <si>
    <t xml:space="preserve">Glyma.05G011900</t>
  </si>
  <si>
    <t xml:space="preserve">Glyma.17G120100</t>
  </si>
  <si>
    <t xml:space="preserve">Glyma.05G019400</t>
  </si>
  <si>
    <t xml:space="preserve">Glyma.17G080400</t>
  </si>
  <si>
    <t xml:space="preserve">Glyma.18G017600</t>
  </si>
  <si>
    <t xml:space="preserve">Glyma.06G269300</t>
  </si>
  <si>
    <t xml:space="preserve">Glyma.12G135300</t>
  </si>
  <si>
    <t xml:space="preserve">Glyma.06G248800</t>
  </si>
  <si>
    <t xml:space="preserve">Glyma.13G279800</t>
  </si>
  <si>
    <t xml:space="preserve">Glyma.07G015800</t>
  </si>
  <si>
    <t xml:space="preserve">Glyma.08G201300</t>
  </si>
  <si>
    <t xml:space="preserve">Glyma.13G355000</t>
  </si>
  <si>
    <t xml:space="preserve">Glyma.15G019200</t>
  </si>
  <si>
    <t xml:space="preserve">Glyma.07G233900</t>
  </si>
  <si>
    <t xml:space="preserve">Glyma.17G039200</t>
  </si>
  <si>
    <t xml:space="preserve">Glyma.07G231400</t>
  </si>
  <si>
    <t xml:space="preserve">Glyma.20G040400</t>
  </si>
  <si>
    <t xml:space="preserve">Glyma.08G070700</t>
  </si>
  <si>
    <t xml:space="preserve">Glyma.13G042900</t>
  </si>
  <si>
    <t xml:space="preserve">Glyma.08G071000</t>
  </si>
  <si>
    <t xml:space="preserve">Glyma.13G043000</t>
  </si>
  <si>
    <t xml:space="preserve">Glyma.08G347000</t>
  </si>
  <si>
    <t xml:space="preserve">Glyma.18G158400</t>
  </si>
  <si>
    <t xml:space="preserve">Glyma.08G326500</t>
  </si>
  <si>
    <t xml:space="preserve">Glyma.18G079700</t>
  </si>
  <si>
    <t xml:space="preserve">Glyma.08G342600</t>
  </si>
  <si>
    <t xml:space="preserve">Glyma.18G154200</t>
  </si>
  <si>
    <t xml:space="preserve">Glyma.09G160000</t>
  </si>
  <si>
    <t xml:space="preserve">Glyma.16G209400</t>
  </si>
  <si>
    <t xml:space="preserve">Glyma.09G251900</t>
  </si>
  <si>
    <t xml:space="preserve">Glyma.18G240700</t>
  </si>
  <si>
    <t xml:space="preserve">Glyma.10G057700</t>
  </si>
  <si>
    <t xml:space="preserve">Glyma.10G209200</t>
  </si>
  <si>
    <t xml:space="preserve">Glyma.11G196100</t>
  </si>
  <si>
    <t xml:space="preserve">Glyma.13G144500</t>
  </si>
  <si>
    <t xml:space="preserve">Glyma.13G220000</t>
  </si>
  <si>
    <t xml:space="preserve">Glyma.15G092400</t>
  </si>
  <si>
    <t xml:space="preserve">Glyma.10G227300</t>
  </si>
  <si>
    <t xml:space="preserve">Glyma.16G172400</t>
  </si>
  <si>
    <t xml:space="preserve">Glyma.10G290800</t>
  </si>
  <si>
    <t xml:space="preserve">Glyma.20G239800</t>
  </si>
  <si>
    <t xml:space="preserve">Glyma.20G181400</t>
  </si>
  <si>
    <t xml:space="preserve">Glyma.10G217300</t>
  </si>
  <si>
    <t xml:space="preserve">Glyma.20G174800</t>
  </si>
  <si>
    <t xml:space="preserve">Glyma.20G165000</t>
  </si>
  <si>
    <t xml:space="preserve">Glyma.10G264900</t>
  </si>
  <si>
    <t xml:space="preserve">Glyma.20G125600</t>
  </si>
  <si>
    <t xml:space="preserve">Glyma.11G093800</t>
  </si>
  <si>
    <t xml:space="preserve">Glyma.12G020300</t>
  </si>
  <si>
    <t xml:space="preserve">Glyma.11G194700</t>
  </si>
  <si>
    <t xml:space="preserve">Glyma.12G079400</t>
  </si>
  <si>
    <t xml:space="preserve">Glyma.12G078000</t>
  </si>
  <si>
    <t xml:space="preserve">Glyma.12G177500</t>
  </si>
  <si>
    <t xml:space="preserve">Glyma.13G323200</t>
  </si>
  <si>
    <t xml:space="preserve">Glyma.12G177200</t>
  </si>
  <si>
    <t xml:space="preserve">Glyma.13G323500</t>
  </si>
  <si>
    <t xml:space="preserve">Glyma.12G228500</t>
  </si>
  <si>
    <t xml:space="preserve">Glyma.13G271300</t>
  </si>
  <si>
    <t xml:space="preserve">Glyma.13G183400</t>
  </si>
  <si>
    <t xml:space="preserve">Glyma.13G222000</t>
  </si>
  <si>
    <t xml:space="preserve">Glyma.15G090200</t>
  </si>
  <si>
    <t xml:space="preserve">Glyma.13G361900</t>
  </si>
  <si>
    <t xml:space="preserve">Glyma.13G158600</t>
  </si>
  <si>
    <t xml:space="preserve">Glyma.17G112700</t>
  </si>
  <si>
    <t xml:space="preserve">Glyma.13G163700</t>
  </si>
  <si>
    <t xml:space="preserve">Glyma.17G107200</t>
  </si>
  <si>
    <t xml:space="preserve">Glyma.13G063700</t>
  </si>
  <si>
    <t xml:space="preserve">Glyma.19G021500</t>
  </si>
  <si>
    <t xml:space="preserve">Glyma.13G002500</t>
  </si>
  <si>
    <t xml:space="preserve">Glyma.20G066600</t>
  </si>
  <si>
    <t xml:space="preserve">Glyma.14G220200</t>
  </si>
  <si>
    <t xml:space="preserve">Glyma.17G259100</t>
  </si>
  <si>
    <t xml:space="preserve">Glyma.15G011900</t>
  </si>
  <si>
    <t xml:space="preserve">Glyma.17G2063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E+00"/>
  </numFmts>
  <fonts count="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2"/>
  <sheetViews>
    <sheetView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N5" activeCellId="0" sqref="N5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8.74"/>
    <col collapsed="false" customWidth="true" hidden="false" outlineLevel="0" max="2" min="2" style="1" width="18.99"/>
    <col collapsed="false" customWidth="true" hidden="false" outlineLevel="0" max="3" min="3" style="1" width="10.37"/>
    <col collapsed="false" customWidth="true" hidden="false" outlineLevel="0" max="4" min="4" style="1" width="10.25"/>
    <col collapsed="false" customWidth="true" hidden="false" outlineLevel="0" max="5" min="5" style="1" width="10.87"/>
    <col collapsed="false" customWidth="true" hidden="false" outlineLevel="0" max="6" min="6" style="1" width="14.12"/>
    <col collapsed="false" customWidth="true" hidden="false" outlineLevel="0" max="7" min="7" style="1" width="22.99"/>
    <col collapsed="false" customWidth="false" hidden="false" outlineLevel="0" max="257" min="8" style="1" width="8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customFormat="false" ht="15.75" hidden="false" customHeight="false" outlineLevel="0" collapsed="false">
      <c r="A3" s="3" t="s">
        <v>8</v>
      </c>
      <c r="B3" s="3" t="s">
        <v>9</v>
      </c>
      <c r="C3" s="4" t="n">
        <v>0</v>
      </c>
      <c r="D3" s="3" t="n">
        <v>0.0224</v>
      </c>
      <c r="E3" s="3" t="n">
        <v>0.0953</v>
      </c>
      <c r="F3" s="1" t="n">
        <f aca="false">D3/E3</f>
        <v>0.23504721930745</v>
      </c>
      <c r="G3" s="1" t="s">
        <v>10</v>
      </c>
    </row>
    <row r="4" customFormat="false" ht="15.75" hidden="false" customHeight="false" outlineLevel="0" collapsed="false">
      <c r="A4" s="3" t="s">
        <v>11</v>
      </c>
      <c r="B4" s="3" t="s">
        <v>12</v>
      </c>
      <c r="C4" s="5" t="n">
        <v>0</v>
      </c>
      <c r="D4" s="3" t="n">
        <v>0.0746</v>
      </c>
      <c r="E4" s="3" t="n">
        <v>0.1938</v>
      </c>
      <c r="F4" s="1" t="n">
        <f aca="false">D4/E4</f>
        <v>0.384932920536636</v>
      </c>
      <c r="G4" s="1" t="s">
        <v>10</v>
      </c>
    </row>
    <row r="5" customFormat="false" ht="15.75" hidden="false" customHeight="false" outlineLevel="0" collapsed="false">
      <c r="A5" s="3" t="s">
        <v>13</v>
      </c>
      <c r="B5" s="3" t="s">
        <v>14</v>
      </c>
      <c r="C5" s="5" t="n">
        <v>0</v>
      </c>
      <c r="D5" s="3" t="n">
        <v>0.0939</v>
      </c>
      <c r="E5" s="3" t="n">
        <v>0.5442</v>
      </c>
      <c r="F5" s="1" t="n">
        <f aca="false">D5/E5</f>
        <v>0.172546857772878</v>
      </c>
      <c r="G5" s="1" t="s">
        <v>10</v>
      </c>
    </row>
    <row r="6" customFormat="false" ht="15.75" hidden="false" customHeight="false" outlineLevel="0" collapsed="false">
      <c r="A6" s="3" t="s">
        <v>13</v>
      </c>
      <c r="B6" s="3" t="s">
        <v>15</v>
      </c>
      <c r="C6" s="5" t="n">
        <v>0</v>
      </c>
      <c r="D6" s="3" t="n">
        <v>0.0046</v>
      </c>
      <c r="E6" s="3" t="n">
        <v>0.1092</v>
      </c>
      <c r="F6" s="1" t="n">
        <f aca="false">D6/E6</f>
        <v>0.0421245421245421</v>
      </c>
      <c r="G6" s="1" t="s">
        <v>10</v>
      </c>
    </row>
    <row r="7" customFormat="false" ht="15.75" hidden="false" customHeight="false" outlineLevel="0" collapsed="false">
      <c r="A7" s="3" t="s">
        <v>16</v>
      </c>
      <c r="B7" s="3" t="s">
        <v>17</v>
      </c>
      <c r="C7" s="5" t="n">
        <v>0</v>
      </c>
      <c r="D7" s="3" t="n">
        <v>0.0259</v>
      </c>
      <c r="E7" s="3" t="n">
        <v>0.1527</v>
      </c>
      <c r="F7" s="1" t="n">
        <f aca="false">D7/E7</f>
        <v>0.169613621480026</v>
      </c>
      <c r="G7" s="1" t="s">
        <v>10</v>
      </c>
    </row>
    <row r="8" customFormat="false" ht="15.75" hidden="false" customHeight="false" outlineLevel="0" collapsed="false">
      <c r="A8" s="3" t="s">
        <v>11</v>
      </c>
      <c r="B8" s="3" t="s">
        <v>18</v>
      </c>
      <c r="C8" s="5" t="n">
        <v>0</v>
      </c>
      <c r="D8" s="3" t="n">
        <v>0.1391</v>
      </c>
      <c r="E8" s="3" t="n">
        <v>0.679</v>
      </c>
      <c r="F8" s="1" t="n">
        <f aca="false">D8/E8</f>
        <v>0.204860088365243</v>
      </c>
      <c r="G8" s="1" t="s">
        <v>10</v>
      </c>
    </row>
    <row r="9" customFormat="false" ht="15.75" hidden="false" customHeight="false" outlineLevel="0" collapsed="false">
      <c r="A9" s="3" t="s">
        <v>19</v>
      </c>
      <c r="B9" s="3" t="s">
        <v>20</v>
      </c>
      <c r="C9" s="5" t="n">
        <v>0</v>
      </c>
      <c r="D9" s="3" t="n">
        <v>0.0131</v>
      </c>
      <c r="E9" s="3" t="n">
        <v>0.1119</v>
      </c>
      <c r="F9" s="1" t="n">
        <f aca="false">D9/E9</f>
        <v>0.117068811438785</v>
      </c>
      <c r="G9" s="1" t="s">
        <v>10</v>
      </c>
    </row>
    <row r="10" customFormat="false" ht="15.75" hidden="false" customHeight="false" outlineLevel="0" collapsed="false">
      <c r="A10" s="3" t="s">
        <v>21</v>
      </c>
      <c r="B10" s="3" t="s">
        <v>22</v>
      </c>
      <c r="C10" s="6" t="n">
        <v>5E-164</v>
      </c>
      <c r="D10" s="3" t="n">
        <v>0.1197</v>
      </c>
      <c r="E10" s="3" t="n">
        <v>0.2622</v>
      </c>
      <c r="F10" s="1" t="n">
        <f aca="false">D10/E10</f>
        <v>0.456521739130435</v>
      </c>
      <c r="G10" s="1" t="s">
        <v>10</v>
      </c>
    </row>
    <row r="11" customFormat="false" ht="15.75" hidden="false" customHeight="false" outlineLevel="0" collapsed="false">
      <c r="A11" s="3" t="s">
        <v>19</v>
      </c>
      <c r="B11" s="3" t="s">
        <v>23</v>
      </c>
      <c r="C11" s="5" t="n">
        <v>0</v>
      </c>
      <c r="D11" s="3" t="n">
        <v>0.079</v>
      </c>
      <c r="E11" s="3" t="n">
        <v>0.6465</v>
      </c>
      <c r="F11" s="1" t="n">
        <f aca="false">D11/E11</f>
        <v>0.122196442382057</v>
      </c>
      <c r="G11" s="1" t="s">
        <v>10</v>
      </c>
    </row>
    <row r="12" customFormat="false" ht="15.75" hidden="false" customHeight="false" outlineLevel="0" collapsed="false">
      <c r="A12" s="3" t="s">
        <v>19</v>
      </c>
      <c r="B12" s="3" t="s">
        <v>24</v>
      </c>
      <c r="C12" s="5" t="n">
        <v>0</v>
      </c>
      <c r="D12" s="3" t="n">
        <v>0.0866</v>
      </c>
      <c r="E12" s="3" t="n">
        <v>0.6749</v>
      </c>
      <c r="F12" s="1" t="n">
        <f aca="false">D12/E12</f>
        <v>0.128315305971255</v>
      </c>
      <c r="G12" s="1" t="s">
        <v>10</v>
      </c>
    </row>
    <row r="13" customFormat="false" ht="15.75" hidden="false" customHeight="false" outlineLevel="0" collapsed="false">
      <c r="A13" s="3" t="s">
        <v>25</v>
      </c>
      <c r="B13" s="3" t="s">
        <v>26</v>
      </c>
      <c r="C13" s="5" t="n">
        <v>0</v>
      </c>
      <c r="D13" s="3" t="n">
        <v>0.0181</v>
      </c>
      <c r="E13" s="3" t="n">
        <v>0.1282</v>
      </c>
      <c r="F13" s="1" t="n">
        <f aca="false">D13/E13</f>
        <v>0.141185647425897</v>
      </c>
      <c r="G13" s="1" t="s">
        <v>10</v>
      </c>
    </row>
    <row r="14" customFormat="false" ht="15.75" hidden="false" customHeight="false" outlineLevel="0" collapsed="false">
      <c r="A14" s="3" t="s">
        <v>11</v>
      </c>
      <c r="B14" s="3" t="s">
        <v>27</v>
      </c>
      <c r="C14" s="5" t="n">
        <v>0</v>
      </c>
      <c r="D14" s="3" t="n">
        <v>0.1427</v>
      </c>
      <c r="E14" s="3" t="n">
        <v>0.7297</v>
      </c>
      <c r="F14" s="1" t="n">
        <f aca="false">D14/E14</f>
        <v>0.195559819103741</v>
      </c>
      <c r="G14" s="1" t="s">
        <v>10</v>
      </c>
    </row>
    <row r="15" customFormat="false" ht="15.75" hidden="false" customHeight="false" outlineLevel="0" collapsed="false">
      <c r="A15" s="3" t="s">
        <v>28</v>
      </c>
      <c r="B15" s="3" t="s">
        <v>29</v>
      </c>
      <c r="C15" s="5" t="n">
        <v>0</v>
      </c>
      <c r="D15" s="3" t="n">
        <v>0.0941</v>
      </c>
      <c r="E15" s="3" t="n">
        <v>0.5008</v>
      </c>
      <c r="F15" s="1" t="n">
        <f aca="false">D15/E15</f>
        <v>0.187899361022364</v>
      </c>
      <c r="G15" s="1" t="s">
        <v>10</v>
      </c>
    </row>
    <row r="16" customFormat="false" ht="15.75" hidden="false" customHeight="false" outlineLevel="0" collapsed="false">
      <c r="A16" s="3" t="s">
        <v>30</v>
      </c>
      <c r="B16" s="3" t="s">
        <v>31</v>
      </c>
      <c r="C16" s="5" t="n">
        <v>0</v>
      </c>
      <c r="D16" s="3" t="n">
        <v>0.0943</v>
      </c>
      <c r="E16" s="3" t="n">
        <v>0.5833</v>
      </c>
      <c r="F16" s="1" t="n">
        <f aca="false">D16/E16</f>
        <v>0.161666380936053</v>
      </c>
      <c r="G16" s="1" t="s">
        <v>10</v>
      </c>
    </row>
    <row r="17" customFormat="false" ht="15.75" hidden="false" customHeight="false" outlineLevel="0" collapsed="false">
      <c r="A17" s="3" t="s">
        <v>32</v>
      </c>
      <c r="B17" s="3" t="s">
        <v>33</v>
      </c>
      <c r="C17" s="6" t="n">
        <v>2E-059</v>
      </c>
      <c r="D17" s="3" t="n">
        <v>0.9841</v>
      </c>
      <c r="E17" s="3" t="n">
        <v>3.1482</v>
      </c>
      <c r="F17" s="1" t="n">
        <f aca="false">D17/E17</f>
        <v>0.312591322025284</v>
      </c>
      <c r="G17" s="1" t="s">
        <v>10</v>
      </c>
    </row>
    <row r="18" customFormat="false" ht="15.75" hidden="false" customHeight="false" outlineLevel="0" collapsed="false">
      <c r="A18" s="3" t="s">
        <v>34</v>
      </c>
      <c r="B18" s="3" t="s">
        <v>35</v>
      </c>
      <c r="C18" s="5" t="n">
        <v>0</v>
      </c>
      <c r="D18" s="3" t="n">
        <v>0.2738</v>
      </c>
      <c r="E18" s="3" t="n">
        <v>0.9779</v>
      </c>
      <c r="F18" s="1" t="n">
        <f aca="false">D18/E18</f>
        <v>0.279987728806626</v>
      </c>
      <c r="G18" s="1" t="s">
        <v>10</v>
      </c>
    </row>
    <row r="19" customFormat="false" ht="15.75" hidden="false" customHeight="false" outlineLevel="0" collapsed="false">
      <c r="A19" s="3" t="s">
        <v>36</v>
      </c>
      <c r="B19" s="3" t="s">
        <v>37</v>
      </c>
      <c r="C19" s="5" t="n">
        <v>0</v>
      </c>
      <c r="D19" s="3" t="n">
        <v>0.1145</v>
      </c>
      <c r="E19" s="3" t="n">
        <v>0.4382</v>
      </c>
      <c r="F19" s="1" t="n">
        <f aca="false">D19/E19</f>
        <v>0.261296211775445</v>
      </c>
      <c r="G19" s="1" t="s">
        <v>10</v>
      </c>
    </row>
    <row r="20" customFormat="false" ht="15.75" hidden="false" customHeight="false" outlineLevel="0" collapsed="false">
      <c r="A20" s="3" t="s">
        <v>30</v>
      </c>
      <c r="B20" s="3" t="s">
        <v>38</v>
      </c>
      <c r="C20" s="5" t="n">
        <v>0</v>
      </c>
      <c r="D20" s="3" t="n">
        <v>0.0084</v>
      </c>
      <c r="E20" s="3" t="n">
        <v>0.1501</v>
      </c>
      <c r="F20" s="1" t="n">
        <f aca="false">D20/E20</f>
        <v>0.055962691538974</v>
      </c>
      <c r="G20" s="1" t="s">
        <v>10</v>
      </c>
    </row>
    <row r="21" customFormat="false" ht="15.75" hidden="false" customHeight="false" outlineLevel="0" collapsed="false">
      <c r="A21" s="3" t="s">
        <v>28</v>
      </c>
      <c r="B21" s="3" t="s">
        <v>39</v>
      </c>
      <c r="C21" s="5" t="n">
        <v>0</v>
      </c>
      <c r="D21" s="3" t="n">
        <v>0.0187</v>
      </c>
      <c r="E21" s="3" t="n">
        <v>0.0935</v>
      </c>
      <c r="F21" s="1" t="n">
        <f aca="false">D21/E21</f>
        <v>0.2</v>
      </c>
      <c r="G21" s="1" t="s">
        <v>10</v>
      </c>
    </row>
    <row r="22" customFormat="false" ht="15.75" hidden="false" customHeight="false" outlineLevel="0" collapsed="false">
      <c r="A22" s="3" t="s">
        <v>40</v>
      </c>
      <c r="B22" s="3" t="s">
        <v>41</v>
      </c>
      <c r="C22" s="6" t="n">
        <v>1E-057</v>
      </c>
      <c r="D22" s="3" t="n">
        <v>0.3212</v>
      </c>
      <c r="E22" s="3" t="n">
        <v>0.7453</v>
      </c>
      <c r="F22" s="1" t="n">
        <f aca="false">D22/E22</f>
        <v>0.430967395679592</v>
      </c>
      <c r="G22" s="1" t="s">
        <v>10</v>
      </c>
    </row>
    <row r="23" customFormat="false" ht="15.75" hidden="false" customHeight="false" outlineLevel="0" collapsed="false">
      <c r="A23" s="3" t="s">
        <v>42</v>
      </c>
      <c r="B23" s="3" t="s">
        <v>43</v>
      </c>
      <c r="C23" s="6" t="n">
        <v>9E-124</v>
      </c>
      <c r="D23" s="3" t="n">
        <v>0.0438</v>
      </c>
      <c r="E23" s="3" t="n">
        <v>0.1018</v>
      </c>
      <c r="F23" s="1" t="n">
        <f aca="false">D23/E23</f>
        <v>0.430255402750491</v>
      </c>
      <c r="G23" s="1" t="s">
        <v>10</v>
      </c>
    </row>
    <row r="24" customFormat="false" ht="15.75" hidden="false" customHeight="false" outlineLevel="0" collapsed="false">
      <c r="A24" s="3" t="s">
        <v>32</v>
      </c>
      <c r="B24" s="3" t="s">
        <v>44</v>
      </c>
      <c r="C24" s="5" t="n">
        <v>0</v>
      </c>
      <c r="D24" s="3" t="n">
        <v>0.0144</v>
      </c>
      <c r="E24" s="3" t="n">
        <v>0.1318</v>
      </c>
      <c r="F24" s="1" t="n">
        <f aca="false">D24/E24</f>
        <v>0.109256449165402</v>
      </c>
      <c r="G24" s="1" t="s">
        <v>10</v>
      </c>
    </row>
    <row r="25" customFormat="false" ht="15.75" hidden="false" customHeight="false" outlineLevel="0" collapsed="false">
      <c r="A25" s="3" t="s">
        <v>36</v>
      </c>
      <c r="B25" s="3" t="s">
        <v>45</v>
      </c>
      <c r="C25" s="5" t="n">
        <v>0</v>
      </c>
      <c r="D25" s="3" t="n">
        <v>0.0181</v>
      </c>
      <c r="E25" s="3" t="n">
        <v>0.0706</v>
      </c>
      <c r="F25" s="1" t="n">
        <f aca="false">D25/E25</f>
        <v>0.256373937677054</v>
      </c>
      <c r="G25" s="1" t="s">
        <v>10</v>
      </c>
    </row>
    <row r="26" customFormat="false" ht="15.75" hidden="false" customHeight="false" outlineLevel="0" collapsed="false">
      <c r="A26" s="3" t="s">
        <v>40</v>
      </c>
      <c r="B26" s="3" t="s">
        <v>46</v>
      </c>
      <c r="C26" s="6" t="n">
        <v>2E-075</v>
      </c>
      <c r="D26" s="3" t="n">
        <v>0.1955</v>
      </c>
      <c r="E26" s="3" t="n">
        <v>0.2866</v>
      </c>
      <c r="F26" s="1" t="n">
        <f aca="false">D26/E26</f>
        <v>0.682135380321005</v>
      </c>
      <c r="G26" s="1" t="s">
        <v>10</v>
      </c>
    </row>
    <row r="27" customFormat="false" ht="15.75" hidden="false" customHeight="false" outlineLevel="0" collapsed="false">
      <c r="A27" s="3" t="s">
        <v>34</v>
      </c>
      <c r="B27" s="3" t="s">
        <v>47</v>
      </c>
      <c r="C27" s="4" t="n">
        <v>0</v>
      </c>
      <c r="D27" s="3" t="n">
        <v>0.0455</v>
      </c>
      <c r="E27" s="3" t="n">
        <v>0.1653</v>
      </c>
      <c r="F27" s="1" t="n">
        <f aca="false">D27/E27</f>
        <v>0.275257108287961</v>
      </c>
      <c r="G27" s="1" t="s">
        <v>10</v>
      </c>
    </row>
    <row r="28" customFormat="false" ht="15.75" hidden="false" customHeight="false" outlineLevel="0" collapsed="false">
      <c r="A28" s="7" t="s">
        <v>36</v>
      </c>
      <c r="B28" s="7" t="s">
        <v>45</v>
      </c>
      <c r="C28" s="1" t="n">
        <v>0</v>
      </c>
      <c r="D28" s="7" t="n">
        <v>0.0181</v>
      </c>
      <c r="E28" s="7" t="n">
        <v>0.0706</v>
      </c>
      <c r="F28" s="1" t="n">
        <f aca="false">D28/E28</f>
        <v>0.256373937677054</v>
      </c>
      <c r="G28" s="1" t="s">
        <v>10</v>
      </c>
    </row>
    <row r="29" customFormat="false" ht="15.75" hidden="false" customHeight="false" outlineLevel="0" collapsed="false">
      <c r="A29" s="7" t="s">
        <v>28</v>
      </c>
      <c r="B29" s="7" t="s">
        <v>48</v>
      </c>
      <c r="C29" s="1" t="n">
        <v>0</v>
      </c>
      <c r="D29" s="7" t="n">
        <v>0.1927</v>
      </c>
      <c r="E29" s="7" t="n">
        <v>1.5948</v>
      </c>
      <c r="F29" s="1" t="n">
        <f aca="false">D29/E29</f>
        <v>0.120830198143968</v>
      </c>
      <c r="G29" s="1" t="s">
        <v>10</v>
      </c>
    </row>
    <row r="30" customFormat="false" ht="15.75" hidden="false" customHeight="false" outlineLevel="0" collapsed="false">
      <c r="A30" s="3" t="s">
        <v>42</v>
      </c>
      <c r="B30" s="3" t="s">
        <v>49</v>
      </c>
      <c r="C30" s="6" t="n">
        <v>4E-102</v>
      </c>
      <c r="D30" s="3" t="n">
        <v>0.1523</v>
      </c>
      <c r="E30" s="3" t="n">
        <v>0.7006</v>
      </c>
      <c r="F30" s="1" t="n">
        <f aca="false">D30/E30</f>
        <v>0.217385098487011</v>
      </c>
      <c r="G30" s="1" t="s">
        <v>10</v>
      </c>
    </row>
    <row r="31" customFormat="false" ht="15.75" hidden="false" customHeight="false" outlineLevel="0" collapsed="false">
      <c r="A31" s="3" t="s">
        <v>50</v>
      </c>
      <c r="B31" s="3" t="s">
        <v>51</v>
      </c>
      <c r="C31" s="1" t="n">
        <v>0</v>
      </c>
      <c r="D31" s="3" t="n">
        <v>0.0106</v>
      </c>
      <c r="E31" s="3" t="n">
        <v>0.0688</v>
      </c>
      <c r="F31" s="1" t="n">
        <f aca="false">D31/E31</f>
        <v>0.15406976744186</v>
      </c>
      <c r="G31" s="1" t="s">
        <v>10</v>
      </c>
    </row>
    <row r="32" customFormat="false" ht="15.75" hidden="false" customHeight="false" outlineLevel="0" collapsed="false">
      <c r="A32" s="3" t="s">
        <v>34</v>
      </c>
      <c r="B32" s="3" t="s">
        <v>52</v>
      </c>
      <c r="C32" s="1" t="n">
        <v>0</v>
      </c>
      <c r="D32" s="3" t="n">
        <v>0.2316</v>
      </c>
      <c r="E32" s="3" t="n">
        <v>0.9836</v>
      </c>
      <c r="F32" s="1" t="n">
        <f aca="false">D32/E32</f>
        <v>0.235461569743798</v>
      </c>
      <c r="G32" s="1" t="s">
        <v>10</v>
      </c>
    </row>
    <row r="33" customFormat="false" ht="15.75" hidden="false" customHeight="false" outlineLevel="0" collapsed="false">
      <c r="A33" s="3" t="s">
        <v>36</v>
      </c>
      <c r="B33" s="3" t="s">
        <v>53</v>
      </c>
      <c r="C33" s="1" t="n">
        <v>0</v>
      </c>
      <c r="D33" s="3" t="n">
        <v>0.1123</v>
      </c>
      <c r="E33" s="3" t="n">
        <v>0.4134</v>
      </c>
      <c r="F33" s="1" t="n">
        <f aca="false">D33/E33</f>
        <v>0.271649733913885</v>
      </c>
      <c r="G33" s="1" t="s">
        <v>10</v>
      </c>
    </row>
    <row r="34" customFormat="false" ht="15.75" hidden="false" customHeight="false" outlineLevel="0" collapsed="false">
      <c r="A34" s="3" t="s">
        <v>30</v>
      </c>
      <c r="B34" s="3" t="s">
        <v>54</v>
      </c>
      <c r="C34" s="1" t="n">
        <v>0</v>
      </c>
      <c r="D34" s="3" t="n">
        <v>0.0901</v>
      </c>
      <c r="E34" s="3" t="n">
        <v>0.6106</v>
      </c>
      <c r="F34" s="1" t="n">
        <f aca="false">D34/E34</f>
        <v>0.147559777268261</v>
      </c>
      <c r="G34" s="1" t="s">
        <v>10</v>
      </c>
    </row>
    <row r="35" customFormat="false" ht="15.75" hidden="false" customHeight="false" outlineLevel="0" collapsed="false">
      <c r="A35" s="3" t="s">
        <v>40</v>
      </c>
      <c r="B35" s="3" t="s">
        <v>55</v>
      </c>
      <c r="C35" s="6" t="n">
        <v>8E-057</v>
      </c>
      <c r="D35" s="3" t="n">
        <v>0.3076</v>
      </c>
      <c r="E35" s="3" t="n">
        <v>0.7896</v>
      </c>
      <c r="F35" s="1" t="n">
        <f aca="false">D35/E35</f>
        <v>0.389564336372847</v>
      </c>
      <c r="G35" s="1" t="s">
        <v>10</v>
      </c>
    </row>
    <row r="36" customFormat="false" ht="15.75" hidden="false" customHeight="false" outlineLevel="0" collapsed="false">
      <c r="A36" s="3" t="s">
        <v>56</v>
      </c>
      <c r="B36" s="3" t="s">
        <v>57</v>
      </c>
      <c r="C36" s="1" t="n">
        <v>0</v>
      </c>
      <c r="D36" s="3" t="n">
        <v>0.0428</v>
      </c>
      <c r="E36" s="3" t="n">
        <v>0.1551</v>
      </c>
      <c r="F36" s="1" t="n">
        <f aca="false">D36/E36</f>
        <v>0.275950999355255</v>
      </c>
      <c r="G36" s="1" t="s">
        <v>10</v>
      </c>
    </row>
    <row r="37" customFormat="false" ht="15.75" hidden="false" customHeight="false" outlineLevel="0" collapsed="false">
      <c r="A37" s="3" t="s">
        <v>58</v>
      </c>
      <c r="B37" s="3" t="s">
        <v>59</v>
      </c>
      <c r="C37" s="6" t="n">
        <v>5E-096</v>
      </c>
      <c r="D37" s="3" t="n">
        <v>0.2272</v>
      </c>
      <c r="E37" s="3" t="n">
        <v>1.7172</v>
      </c>
      <c r="F37" s="1" t="n">
        <f aca="false">D37/E37</f>
        <v>0.132308409037969</v>
      </c>
      <c r="G37" s="1" t="s">
        <v>10</v>
      </c>
    </row>
    <row r="38" customFormat="false" ht="15.75" hidden="false" customHeight="false" outlineLevel="0" collapsed="false">
      <c r="A38" s="3" t="s">
        <v>31</v>
      </c>
      <c r="B38" s="3" t="s">
        <v>38</v>
      </c>
      <c r="C38" s="1" t="n">
        <v>0</v>
      </c>
      <c r="D38" s="3" t="n">
        <v>0.0936</v>
      </c>
      <c r="E38" s="3" t="n">
        <v>0.5985</v>
      </c>
      <c r="F38" s="1" t="n">
        <f aca="false">D38/E38</f>
        <v>0.156390977443609</v>
      </c>
      <c r="G38" s="1" t="s">
        <v>10</v>
      </c>
    </row>
    <row r="39" customFormat="false" ht="15.75" hidden="false" customHeight="false" outlineLevel="0" collapsed="false">
      <c r="A39" s="3" t="s">
        <v>29</v>
      </c>
      <c r="B39" s="3" t="s">
        <v>39</v>
      </c>
      <c r="C39" s="4" t="n">
        <v>0</v>
      </c>
      <c r="D39" s="3" t="n">
        <v>0.0961</v>
      </c>
      <c r="E39" s="3" t="n">
        <v>0.5001</v>
      </c>
      <c r="F39" s="1" t="n">
        <f aca="false">D39/E39</f>
        <v>0.192161567686463</v>
      </c>
      <c r="G39" s="1" t="s">
        <v>10</v>
      </c>
    </row>
    <row r="40" customFormat="false" ht="15.75" hidden="false" customHeight="false" outlineLevel="0" collapsed="false">
      <c r="A40" s="3" t="s">
        <v>60</v>
      </c>
      <c r="B40" s="3" t="s">
        <v>61</v>
      </c>
      <c r="C40" s="1" t="n">
        <v>0</v>
      </c>
      <c r="D40" s="3" t="n">
        <v>0.205</v>
      </c>
      <c r="E40" s="3" t="n">
        <v>1.7407</v>
      </c>
      <c r="F40" s="1" t="n">
        <f aca="false">D40/E40</f>
        <v>0.117768713735853</v>
      </c>
      <c r="G40" s="1" t="s">
        <v>10</v>
      </c>
    </row>
    <row r="41" customFormat="false" ht="15.75" hidden="false" customHeight="false" outlineLevel="0" collapsed="false">
      <c r="A41" s="3" t="s">
        <v>58</v>
      </c>
      <c r="B41" s="3" t="s">
        <v>62</v>
      </c>
      <c r="C41" s="6" t="n">
        <v>7E-112</v>
      </c>
      <c r="D41" s="3" t="n">
        <v>0.1212</v>
      </c>
      <c r="E41" s="3" t="n">
        <v>0.6016</v>
      </c>
      <c r="F41" s="1" t="n">
        <f aca="false">D41/E41</f>
        <v>0.201462765957447</v>
      </c>
      <c r="G41" s="1" t="s">
        <v>10</v>
      </c>
    </row>
    <row r="42" customFormat="false" ht="15.75" hidden="false" customHeight="false" outlineLevel="0" collapsed="false">
      <c r="A42" s="3" t="s">
        <v>63</v>
      </c>
      <c r="B42" s="3" t="s">
        <v>64</v>
      </c>
      <c r="C42" s="1" t="n">
        <v>0</v>
      </c>
      <c r="D42" s="3" t="n">
        <v>0.0578</v>
      </c>
      <c r="E42" s="3" t="n">
        <v>0.5604</v>
      </c>
      <c r="F42" s="1" t="n">
        <f aca="false">D42/E42</f>
        <v>0.103140613847252</v>
      </c>
      <c r="G42" s="1" t="s">
        <v>10</v>
      </c>
    </row>
    <row r="43" customFormat="false" ht="15.75" hidden="false" customHeight="false" outlineLevel="0" collapsed="false">
      <c r="A43" s="3" t="s">
        <v>65</v>
      </c>
      <c r="B43" s="3" t="s">
        <v>66</v>
      </c>
      <c r="C43" s="1" t="n">
        <v>0</v>
      </c>
      <c r="D43" s="3" t="n">
        <v>0.0768</v>
      </c>
      <c r="E43" s="3" t="n">
        <v>0.4649</v>
      </c>
      <c r="F43" s="1" t="n">
        <f aca="false">D43/E43</f>
        <v>0.165196816519682</v>
      </c>
      <c r="G43" s="1" t="s">
        <v>10</v>
      </c>
    </row>
    <row r="44" customFormat="false" ht="15.75" hidden="false" customHeight="false" outlineLevel="0" collapsed="false">
      <c r="A44" s="3" t="s">
        <v>63</v>
      </c>
      <c r="B44" s="3" t="s">
        <v>67</v>
      </c>
      <c r="C44" s="1" t="n">
        <v>0</v>
      </c>
      <c r="D44" s="3" t="n">
        <v>0.0641</v>
      </c>
      <c r="E44" s="3" t="n">
        <v>0.5626</v>
      </c>
      <c r="F44" s="1" t="n">
        <f aca="false">D44/E44</f>
        <v>0.113935300391042</v>
      </c>
      <c r="G44" s="1" t="s">
        <v>10</v>
      </c>
    </row>
    <row r="45" customFormat="false" ht="15.75" hidden="false" customHeight="false" outlineLevel="0" collapsed="false">
      <c r="A45" s="3" t="s">
        <v>29</v>
      </c>
      <c r="B45" s="3" t="s">
        <v>68</v>
      </c>
      <c r="C45" s="1" t="n">
        <v>0</v>
      </c>
      <c r="D45" s="3" t="n">
        <v>0.266</v>
      </c>
      <c r="E45" s="3" t="n">
        <v>1.7176</v>
      </c>
      <c r="F45" s="1" t="n">
        <f aca="false">D45/E45</f>
        <v>0.154867256637168</v>
      </c>
      <c r="G45" s="1" t="s">
        <v>10</v>
      </c>
    </row>
    <row r="46" customFormat="false" ht="15.75" hidden="false" customHeight="false" outlineLevel="0" collapsed="false">
      <c r="A46" s="7" t="s">
        <v>58</v>
      </c>
      <c r="B46" s="7" t="s">
        <v>69</v>
      </c>
      <c r="C46" s="6" t="n">
        <v>1E-097</v>
      </c>
      <c r="D46" s="1" t="n">
        <v>0.2253</v>
      </c>
      <c r="E46" s="1" t="n">
        <v>1.4709</v>
      </c>
      <c r="F46" s="1" t="n">
        <f aca="false">D46/E46</f>
        <v>0.153171527636141</v>
      </c>
      <c r="G46" s="1" t="s">
        <v>10</v>
      </c>
    </row>
    <row r="47" customFormat="false" ht="15.75" hidden="false" customHeight="false" outlineLevel="0" collapsed="false">
      <c r="A47" s="7" t="s">
        <v>58</v>
      </c>
      <c r="B47" s="7" t="s">
        <v>70</v>
      </c>
      <c r="C47" s="6" t="n">
        <v>3E-036</v>
      </c>
      <c r="D47" s="1" t="n">
        <v>0.3465</v>
      </c>
      <c r="E47" s="1" t="n">
        <v>0.5758</v>
      </c>
      <c r="F47" s="1" t="n">
        <f aca="false">D47/E47</f>
        <v>0.60177144841959</v>
      </c>
      <c r="G47" s="1" t="s">
        <v>10</v>
      </c>
    </row>
    <row r="48" customFormat="false" ht="15.75" hidden="false" customHeight="false" outlineLevel="0" collapsed="false">
      <c r="A48" s="3" t="s">
        <v>29</v>
      </c>
      <c r="B48" s="3" t="s">
        <v>48</v>
      </c>
      <c r="C48" s="1" t="n">
        <v>0</v>
      </c>
      <c r="D48" s="1" t="n">
        <v>0.1995</v>
      </c>
      <c r="E48" s="1" t="n">
        <v>1.8086</v>
      </c>
      <c r="F48" s="1" t="n">
        <f aca="false">D48/E48</f>
        <v>0.110306314276236</v>
      </c>
      <c r="G48" s="1" t="s">
        <v>10</v>
      </c>
    </row>
    <row r="49" customFormat="false" ht="15.75" hidden="false" customHeight="false" outlineLevel="0" collapsed="false">
      <c r="A49" s="3" t="s">
        <v>71</v>
      </c>
      <c r="B49" s="3" t="s">
        <v>72</v>
      </c>
      <c r="C49" s="1" t="n">
        <v>0</v>
      </c>
      <c r="D49" s="1" t="n">
        <v>0.1235</v>
      </c>
      <c r="E49" s="1" t="n">
        <v>0.2868</v>
      </c>
      <c r="F49" s="1" t="n">
        <f aca="false">D49/E49</f>
        <v>0.430613668061367</v>
      </c>
      <c r="G49" s="1" t="s">
        <v>10</v>
      </c>
    </row>
    <row r="50" customFormat="false" ht="15.75" hidden="false" customHeight="false" outlineLevel="0" collapsed="false">
      <c r="A50" s="3" t="s">
        <v>65</v>
      </c>
      <c r="B50" s="3" t="s">
        <v>73</v>
      </c>
      <c r="C50" s="1" t="n">
        <v>0</v>
      </c>
      <c r="D50" s="1" t="n">
        <v>0.0184</v>
      </c>
      <c r="E50" s="1" t="n">
        <v>0.084</v>
      </c>
      <c r="F50" s="1" t="n">
        <f aca="false">D50/E50</f>
        <v>0.219047619047619</v>
      </c>
      <c r="G50" s="1" t="s">
        <v>10</v>
      </c>
    </row>
    <row r="51" customFormat="false" ht="15.75" hidden="false" customHeight="false" outlineLevel="0" collapsed="false">
      <c r="A51" s="3" t="s">
        <v>74</v>
      </c>
      <c r="B51" s="3" t="s">
        <v>75</v>
      </c>
      <c r="C51" s="1" t="n">
        <v>0</v>
      </c>
      <c r="D51" s="1" t="n">
        <v>0.063</v>
      </c>
      <c r="E51" s="1" t="n">
        <v>0.2808</v>
      </c>
      <c r="F51" s="1" t="n">
        <f aca="false">D51/E51</f>
        <v>0.224358974358974</v>
      </c>
      <c r="G51" s="1" t="s">
        <v>10</v>
      </c>
    </row>
    <row r="52" customFormat="false" ht="15.75" hidden="false" customHeight="false" outlineLevel="0" collapsed="false">
      <c r="A52" s="3" t="s">
        <v>76</v>
      </c>
      <c r="B52" s="3" t="s">
        <v>77</v>
      </c>
      <c r="C52" s="6" t="n">
        <v>3E-149</v>
      </c>
      <c r="D52" s="1" t="n">
        <v>0.1733</v>
      </c>
      <c r="E52" s="1" t="n">
        <v>0.6234</v>
      </c>
      <c r="F52" s="1" t="n">
        <f aca="false">D52/E52</f>
        <v>0.277991658646134</v>
      </c>
      <c r="G52" s="1" t="s">
        <v>10</v>
      </c>
    </row>
    <row r="53" customFormat="false" ht="15.75" hidden="false" customHeight="false" outlineLevel="0" collapsed="false">
      <c r="A53" s="7" t="s">
        <v>78</v>
      </c>
      <c r="B53" s="7" t="s">
        <v>79</v>
      </c>
      <c r="C53" s="1" t="n">
        <v>0</v>
      </c>
      <c r="D53" s="1" t="n">
        <v>0.0305</v>
      </c>
      <c r="E53" s="1" t="n">
        <v>0.2572</v>
      </c>
      <c r="F53" s="1" t="n">
        <f aca="false">D53/E53</f>
        <v>0.118584758942457</v>
      </c>
      <c r="G53" s="1" t="s">
        <v>10</v>
      </c>
    </row>
    <row r="54" customFormat="false" ht="15.75" hidden="false" customHeight="false" outlineLevel="0" collapsed="false">
      <c r="A54" s="7" t="s">
        <v>63</v>
      </c>
      <c r="B54" s="7" t="s">
        <v>80</v>
      </c>
      <c r="C54" s="1" t="n">
        <v>0</v>
      </c>
      <c r="D54" s="1" t="n">
        <v>0.013</v>
      </c>
      <c r="E54" s="1" t="n">
        <v>0.1362</v>
      </c>
      <c r="F54" s="1" t="n">
        <f aca="false">D54/E54</f>
        <v>0.0954478707782673</v>
      </c>
      <c r="G54" s="1" t="s">
        <v>10</v>
      </c>
    </row>
    <row r="55" customFormat="false" ht="15.75" hidden="false" customHeight="false" outlineLevel="0" collapsed="false">
      <c r="A55" s="3" t="s">
        <v>60</v>
      </c>
      <c r="B55" s="3" t="s">
        <v>81</v>
      </c>
      <c r="C55" s="1" t="n">
        <v>0</v>
      </c>
      <c r="D55" s="1" t="n">
        <v>0.1188</v>
      </c>
      <c r="E55" s="1" t="n">
        <v>0.4</v>
      </c>
      <c r="F55" s="1" t="n">
        <f aca="false">D55/E55</f>
        <v>0.297</v>
      </c>
      <c r="G55" s="1" t="s">
        <v>10</v>
      </c>
    </row>
    <row r="56" customFormat="false" ht="15.75" hidden="false" customHeight="false" outlineLevel="0" collapsed="false">
      <c r="A56" s="3" t="s">
        <v>31</v>
      </c>
      <c r="B56" s="3" t="s">
        <v>54</v>
      </c>
      <c r="C56" s="1" t="n">
        <v>0</v>
      </c>
      <c r="D56" s="1" t="n">
        <v>0.0115</v>
      </c>
      <c r="E56" s="1" t="n">
        <v>0.1025</v>
      </c>
      <c r="F56" s="1" t="n">
        <f aca="false">D56/E56</f>
        <v>0.11219512195122</v>
      </c>
      <c r="G56" s="1" t="s">
        <v>10</v>
      </c>
    </row>
    <row r="57" customFormat="false" ht="15.75" hidden="false" customHeight="false" outlineLevel="0" collapsed="false">
      <c r="A57" s="7" t="s">
        <v>58</v>
      </c>
      <c r="B57" s="7" t="s">
        <v>82</v>
      </c>
      <c r="C57" s="6" t="n">
        <v>5E-118</v>
      </c>
      <c r="D57" s="1" t="n">
        <v>0.117</v>
      </c>
      <c r="E57" s="1" t="n">
        <v>0.3387</v>
      </c>
      <c r="F57" s="1" t="n">
        <f aca="false">D57/E57</f>
        <v>0.345438441098317</v>
      </c>
      <c r="G57" s="1" t="s">
        <v>10</v>
      </c>
    </row>
    <row r="58" customFormat="false" ht="15.75" hidden="false" customHeight="false" outlineLevel="0" collapsed="false">
      <c r="A58" s="7" t="s">
        <v>60</v>
      </c>
      <c r="B58" s="7" t="s">
        <v>83</v>
      </c>
      <c r="C58" s="1" t="n">
        <v>0</v>
      </c>
      <c r="D58" s="1" t="n">
        <v>0.2086</v>
      </c>
      <c r="E58" s="1" t="n">
        <v>1.7689</v>
      </c>
      <c r="F58" s="1" t="n">
        <f aca="false">D58/E58</f>
        <v>0.117926394934705</v>
      </c>
      <c r="G58" s="1" t="s">
        <v>10</v>
      </c>
    </row>
    <row r="59" customFormat="false" ht="15.75" hidden="false" customHeight="false" outlineLevel="0" collapsed="false">
      <c r="A59" s="7" t="s">
        <v>84</v>
      </c>
      <c r="B59" s="7" t="s">
        <v>85</v>
      </c>
      <c r="C59" s="1" t="n">
        <v>0</v>
      </c>
      <c r="D59" s="1" t="n">
        <v>0.1865</v>
      </c>
      <c r="E59" s="1" t="n">
        <v>0.7221</v>
      </c>
      <c r="F59" s="1" t="n">
        <f aca="false">D59/E59</f>
        <v>0.258274477219222</v>
      </c>
      <c r="G59" s="1" t="s">
        <v>10</v>
      </c>
    </row>
    <row r="60" customFormat="false" ht="15.75" hidden="false" customHeight="false" outlineLevel="0" collapsed="false">
      <c r="A60" s="7" t="s">
        <v>86</v>
      </c>
      <c r="B60" s="7" t="s">
        <v>87</v>
      </c>
      <c r="C60" s="1" t="n">
        <v>0</v>
      </c>
      <c r="D60" s="1" t="n">
        <v>0.1177</v>
      </c>
      <c r="E60" s="1" t="n">
        <v>0.5641</v>
      </c>
      <c r="F60" s="1" t="n">
        <f aca="false">D60/E60</f>
        <v>0.208650948413402</v>
      </c>
      <c r="G60" s="1" t="s">
        <v>10</v>
      </c>
    </row>
    <row r="61" customFormat="false" ht="15.75" hidden="false" customHeight="false" outlineLevel="0" collapsed="false">
      <c r="A61" s="3" t="s">
        <v>88</v>
      </c>
      <c r="B61" s="3" t="s">
        <v>89</v>
      </c>
      <c r="C61" s="1" t="n">
        <v>0</v>
      </c>
      <c r="D61" s="1" t="n">
        <v>0.0112</v>
      </c>
      <c r="E61" s="1" t="n">
        <v>0.1204</v>
      </c>
      <c r="F61" s="1" t="n">
        <f aca="false">D61/E61</f>
        <v>0.0930232558139535</v>
      </c>
      <c r="G61" s="1" t="s">
        <v>10</v>
      </c>
    </row>
    <row r="62" customFormat="false" ht="15.75" hidden="false" customHeight="false" outlineLevel="0" collapsed="false">
      <c r="A62" s="3" t="s">
        <v>90</v>
      </c>
      <c r="B62" s="3" t="s">
        <v>91</v>
      </c>
      <c r="C62" s="1" t="n">
        <v>0</v>
      </c>
      <c r="D62" s="1" t="n">
        <v>0.0271</v>
      </c>
      <c r="E62" s="1" t="n">
        <v>0.0955</v>
      </c>
      <c r="F62" s="1" t="n">
        <f aca="false">D62/E62</f>
        <v>0.283769633507853</v>
      </c>
      <c r="G62" s="1" t="s">
        <v>10</v>
      </c>
    </row>
    <row r="63" customFormat="false" ht="15.75" hidden="false" customHeight="false" outlineLevel="0" collapsed="false">
      <c r="A63" s="3" t="s">
        <v>84</v>
      </c>
      <c r="B63" s="3" t="s">
        <v>92</v>
      </c>
      <c r="C63" s="6" t="n">
        <v>8E-049</v>
      </c>
      <c r="D63" s="1" t="n">
        <v>1.0629</v>
      </c>
      <c r="E63" s="1" t="n">
        <v>3.1009</v>
      </c>
      <c r="F63" s="1" t="n">
        <f aca="false">D63/E63</f>
        <v>0.342771453448999</v>
      </c>
      <c r="G63" s="1" t="s">
        <v>10</v>
      </c>
    </row>
    <row r="64" customFormat="false" ht="15.75" hidden="false" customHeight="false" outlineLevel="0" collapsed="false">
      <c r="A64" s="3" t="s">
        <v>86</v>
      </c>
      <c r="B64" s="3" t="s">
        <v>93</v>
      </c>
      <c r="C64" s="1" t="n">
        <v>0</v>
      </c>
      <c r="D64" s="1" t="n">
        <v>0.0309</v>
      </c>
      <c r="E64" s="1" t="n">
        <v>0.1267</v>
      </c>
      <c r="F64" s="1" t="n">
        <f aca="false">D64/E64</f>
        <v>0.24388318863457</v>
      </c>
      <c r="G64" s="1" t="s">
        <v>10</v>
      </c>
    </row>
    <row r="65" customFormat="false" ht="15.75" hidden="false" customHeight="false" outlineLevel="0" collapsed="false">
      <c r="A65" s="7" t="s">
        <v>94</v>
      </c>
      <c r="B65" s="7" t="s">
        <v>95</v>
      </c>
      <c r="C65" s="1" t="n">
        <v>0</v>
      </c>
      <c r="D65" s="1" t="n">
        <v>0.0142</v>
      </c>
      <c r="E65" s="1" t="n">
        <v>0.1468</v>
      </c>
      <c r="F65" s="1" t="n">
        <f aca="false">D65/E65</f>
        <v>0.0967302452316076</v>
      </c>
      <c r="G65" s="1" t="s">
        <v>10</v>
      </c>
    </row>
    <row r="66" customFormat="false" ht="15.75" hidden="false" customHeight="false" outlineLevel="0" collapsed="false">
      <c r="A66" s="7" t="s">
        <v>88</v>
      </c>
      <c r="B66" s="7" t="s">
        <v>96</v>
      </c>
      <c r="C66" s="1" t="n">
        <v>0</v>
      </c>
      <c r="D66" s="1" t="n">
        <v>0.1974</v>
      </c>
      <c r="E66" s="1" t="n">
        <v>1.4521</v>
      </c>
      <c r="F66" s="1" t="n">
        <f aca="false">D66/E66</f>
        <v>0.135941050891812</v>
      </c>
      <c r="G66" s="1" t="s">
        <v>10</v>
      </c>
    </row>
    <row r="67" customFormat="false" ht="15.75" hidden="false" customHeight="false" outlineLevel="0" collapsed="false">
      <c r="A67" s="7" t="s">
        <v>86</v>
      </c>
      <c r="B67" s="7" t="s">
        <v>97</v>
      </c>
      <c r="C67" s="1" t="n">
        <v>0</v>
      </c>
      <c r="D67" s="1" t="n">
        <v>0.1156</v>
      </c>
      <c r="E67" s="1" t="n">
        <v>0.5438</v>
      </c>
      <c r="F67" s="1" t="n">
        <f aca="false">D67/E67</f>
        <v>0.21257815373299</v>
      </c>
      <c r="G67" s="1" t="s">
        <v>10</v>
      </c>
    </row>
    <row r="68" customFormat="false" ht="15.75" hidden="false" customHeight="false" outlineLevel="0" collapsed="false">
      <c r="A68" s="7" t="s">
        <v>86</v>
      </c>
      <c r="B68" s="7" t="s">
        <v>98</v>
      </c>
      <c r="C68" s="6" t="n">
        <v>4E-097</v>
      </c>
      <c r="D68" s="1" t="n">
        <v>0.6088</v>
      </c>
      <c r="E68" s="1" t="n">
        <v>0</v>
      </c>
      <c r="F68" s="8" t="s">
        <v>99</v>
      </c>
      <c r="G68" s="1" t="s">
        <v>100</v>
      </c>
    </row>
    <row r="69" customFormat="false" ht="15.75" hidden="false" customHeight="false" outlineLevel="0" collapsed="false">
      <c r="A69" s="7" t="s">
        <v>88</v>
      </c>
      <c r="B69" s="7" t="s">
        <v>101</v>
      </c>
      <c r="C69" s="6" t="n">
        <v>2E-021</v>
      </c>
      <c r="D69" s="1" t="n">
        <v>0.7249</v>
      </c>
      <c r="E69" s="1" t="n">
        <v>0</v>
      </c>
      <c r="F69" s="8" t="s">
        <v>99</v>
      </c>
      <c r="G69" s="1" t="s">
        <v>100</v>
      </c>
    </row>
    <row r="70" customFormat="false" ht="15.75" hidden="false" customHeight="false" outlineLevel="0" collapsed="false">
      <c r="A70" s="7" t="s">
        <v>88</v>
      </c>
      <c r="B70" s="7" t="s">
        <v>102</v>
      </c>
      <c r="C70" s="1" t="n">
        <v>0</v>
      </c>
      <c r="D70" s="1" t="n">
        <v>0.1783</v>
      </c>
      <c r="E70" s="1" t="n">
        <v>1.378</v>
      </c>
      <c r="F70" s="1" t="n">
        <f aca="false">D70/E70</f>
        <v>0.129390420899855</v>
      </c>
      <c r="G70" s="1" t="s">
        <v>10</v>
      </c>
    </row>
    <row r="71" customFormat="false" ht="15.75" hidden="false" customHeight="false" outlineLevel="0" collapsed="false">
      <c r="A71" s="7" t="s">
        <v>88</v>
      </c>
      <c r="B71" s="7" t="s">
        <v>103</v>
      </c>
      <c r="C71" s="1" t="n">
        <v>0</v>
      </c>
      <c r="D71" s="1" t="n">
        <v>0.2106</v>
      </c>
      <c r="E71" s="1" t="n">
        <v>1.7231</v>
      </c>
      <c r="F71" s="1" t="n">
        <f aca="false">D71/E71</f>
        <v>0.122221577389589</v>
      </c>
      <c r="G71" s="1" t="s">
        <v>10</v>
      </c>
    </row>
    <row r="72" customFormat="false" ht="15.75" hidden="false" customHeight="false" outlineLevel="0" collapsed="false">
      <c r="A72" s="7" t="s">
        <v>84</v>
      </c>
      <c r="B72" s="7" t="s">
        <v>104</v>
      </c>
      <c r="C72" s="1" t="n">
        <v>0</v>
      </c>
      <c r="D72" s="1" t="n">
        <v>0.1841</v>
      </c>
      <c r="E72" s="1" t="n">
        <v>0.6812</v>
      </c>
      <c r="F72" s="1" t="n">
        <f aca="false">D72/E72</f>
        <v>0.270258367586612</v>
      </c>
      <c r="G72" s="1" t="s">
        <v>10</v>
      </c>
    </row>
    <row r="73" customFormat="false" ht="15.75" hidden="false" customHeight="false" outlineLevel="0" collapsed="false">
      <c r="A73" s="7" t="s">
        <v>88</v>
      </c>
      <c r="B73" s="7" t="s">
        <v>105</v>
      </c>
      <c r="C73" s="1" t="n">
        <v>0</v>
      </c>
      <c r="D73" s="1" t="n">
        <v>0.1828</v>
      </c>
      <c r="E73" s="1" t="n">
        <v>1.3121</v>
      </c>
      <c r="F73" s="1" t="n">
        <f aca="false">D73/E73</f>
        <v>0.139318649493179</v>
      </c>
      <c r="G73" s="1" t="s">
        <v>10</v>
      </c>
    </row>
    <row r="74" customFormat="false" ht="15.75" hidden="false" customHeight="false" outlineLevel="0" collapsed="false">
      <c r="A74" s="7" t="s">
        <v>86</v>
      </c>
      <c r="B74" s="7" t="s">
        <v>106</v>
      </c>
      <c r="C74" s="6" t="n">
        <v>3E-124</v>
      </c>
      <c r="D74" s="1" t="n">
        <v>0.5936</v>
      </c>
      <c r="E74" s="1" t="n">
        <v>0</v>
      </c>
      <c r="F74" s="8" t="s">
        <v>99</v>
      </c>
      <c r="G74" s="1" t="s">
        <v>100</v>
      </c>
    </row>
    <row r="75" customFormat="false" ht="15.75" hidden="false" customHeight="false" outlineLevel="0" collapsed="false">
      <c r="A75" s="7" t="s">
        <v>87</v>
      </c>
      <c r="B75" s="7" t="s">
        <v>93</v>
      </c>
      <c r="C75" s="1" t="n">
        <v>0</v>
      </c>
      <c r="D75" s="1" t="n">
        <v>0.1138</v>
      </c>
      <c r="E75" s="1" t="n">
        <v>0.5524</v>
      </c>
      <c r="F75" s="1" t="n">
        <f aca="false">D75/E75</f>
        <v>0.206010137581463</v>
      </c>
      <c r="G75" s="1" t="s">
        <v>10</v>
      </c>
    </row>
    <row r="76" customFormat="false" ht="15.75" hidden="false" customHeight="false" outlineLevel="0" collapsed="false">
      <c r="A76" s="7" t="s">
        <v>85</v>
      </c>
      <c r="B76" s="7" t="s">
        <v>92</v>
      </c>
      <c r="C76" s="6" t="n">
        <v>2E-078</v>
      </c>
      <c r="D76" s="1" t="n">
        <v>0.877</v>
      </c>
      <c r="E76" s="1" t="n">
        <v>3.8905</v>
      </c>
      <c r="F76" s="1" t="n">
        <f aca="false">D76/E76</f>
        <v>0.225420897056934</v>
      </c>
      <c r="G76" s="1" t="s">
        <v>10</v>
      </c>
    </row>
    <row r="77" customFormat="false" ht="15.75" hidden="false" customHeight="false" outlineLevel="0" collapsed="false">
      <c r="A77" s="7" t="s">
        <v>107</v>
      </c>
      <c r="B77" s="7" t="s">
        <v>108</v>
      </c>
      <c r="C77" s="1" t="n">
        <v>0</v>
      </c>
      <c r="D77" s="1" t="n">
        <v>0.0251</v>
      </c>
      <c r="E77" s="1" t="n">
        <v>0.1052</v>
      </c>
      <c r="F77" s="1" t="n">
        <f aca="false">D77/E77</f>
        <v>0.238593155893536</v>
      </c>
      <c r="G77" s="1" t="s">
        <v>10</v>
      </c>
    </row>
    <row r="78" customFormat="false" ht="15.75" hidden="false" customHeight="false" outlineLevel="0" collapsed="false">
      <c r="A78" s="7" t="s">
        <v>109</v>
      </c>
      <c r="B78" s="7" t="s">
        <v>110</v>
      </c>
      <c r="C78" s="1" t="n">
        <v>0</v>
      </c>
      <c r="D78" s="1" t="n">
        <v>0.0151</v>
      </c>
      <c r="E78" s="1" t="n">
        <v>0.0843</v>
      </c>
      <c r="F78" s="1" t="n">
        <f aca="false">D78/E78</f>
        <v>0.179122182680902</v>
      </c>
      <c r="G78" s="1" t="s">
        <v>10</v>
      </c>
    </row>
    <row r="79" customFormat="false" ht="15.75" hidden="false" customHeight="false" outlineLevel="0" collapsed="false">
      <c r="A79" s="7" t="s">
        <v>87</v>
      </c>
      <c r="B79" s="7" t="s">
        <v>97</v>
      </c>
      <c r="C79" s="1" t="n">
        <v>0</v>
      </c>
      <c r="D79" s="1" t="n">
        <v>0.0232</v>
      </c>
      <c r="E79" s="1" t="n">
        <v>0.0834</v>
      </c>
      <c r="F79" s="1" t="n">
        <f aca="false">D79/E79</f>
        <v>0.278177458033573</v>
      </c>
      <c r="G79" s="1" t="s">
        <v>10</v>
      </c>
    </row>
    <row r="80" customFormat="false" ht="15.75" hidden="false" customHeight="false" outlineLevel="0" collapsed="false">
      <c r="A80" s="3" t="s">
        <v>111</v>
      </c>
      <c r="B80" s="3" t="s">
        <v>112</v>
      </c>
      <c r="C80" s="1" t="n">
        <v>0</v>
      </c>
      <c r="D80" s="1" t="n">
        <v>0.0185</v>
      </c>
      <c r="E80" s="1" t="n">
        <v>0.0968</v>
      </c>
      <c r="F80" s="1" t="n">
        <f aca="false">D80/E80</f>
        <v>0.191115702479339</v>
      </c>
      <c r="G80" s="1" t="s">
        <v>10</v>
      </c>
    </row>
    <row r="81" customFormat="false" ht="15.75" hidden="false" customHeight="false" outlineLevel="0" collapsed="false">
      <c r="A81" s="3" t="s">
        <v>113</v>
      </c>
      <c r="B81" s="3" t="s">
        <v>114</v>
      </c>
      <c r="C81" s="1" t="n">
        <v>0</v>
      </c>
      <c r="D81" s="1" t="n">
        <v>0.0239</v>
      </c>
      <c r="E81" s="1" t="n">
        <v>0.1055</v>
      </c>
      <c r="F81" s="1" t="n">
        <f aca="false">D81/E81</f>
        <v>0.22654028436019</v>
      </c>
      <c r="G81" s="1" t="s">
        <v>10</v>
      </c>
    </row>
    <row r="82" customFormat="false" ht="15.75" hidden="false" customHeight="false" outlineLevel="0" collapsed="false">
      <c r="A82" s="7" t="s">
        <v>87</v>
      </c>
      <c r="B82" s="7" t="s">
        <v>98</v>
      </c>
      <c r="C82" s="6" t="n">
        <v>9E-120</v>
      </c>
      <c r="D82" s="1" t="n">
        <v>0.5936</v>
      </c>
      <c r="E82" s="1" t="n">
        <v>0</v>
      </c>
      <c r="F82" s="8" t="s">
        <v>99</v>
      </c>
      <c r="G82" s="1" t="s">
        <v>100</v>
      </c>
    </row>
    <row r="83" customFormat="false" ht="15.75" hidden="false" customHeight="false" outlineLevel="0" collapsed="false">
      <c r="A83" s="7" t="s">
        <v>109</v>
      </c>
      <c r="B83" s="7" t="s">
        <v>115</v>
      </c>
      <c r="C83" s="1" t="n">
        <v>0</v>
      </c>
      <c r="D83" s="1" t="n">
        <v>0.0778</v>
      </c>
      <c r="E83" s="1" t="n">
        <v>0.4422</v>
      </c>
      <c r="F83" s="1" t="n">
        <f aca="false">D83/E83</f>
        <v>0.175938489371325</v>
      </c>
      <c r="G83" s="1" t="s">
        <v>10</v>
      </c>
    </row>
    <row r="84" customFormat="false" ht="15.75" hidden="false" customHeight="false" outlineLevel="0" collapsed="false">
      <c r="A84" s="7" t="s">
        <v>116</v>
      </c>
      <c r="B84" s="7" t="s">
        <v>117</v>
      </c>
      <c r="C84" s="1" t="n">
        <v>0</v>
      </c>
      <c r="D84" s="1" t="n">
        <v>0.0103</v>
      </c>
      <c r="E84" s="1" t="n">
        <v>0.1061</v>
      </c>
      <c r="F84" s="1" t="n">
        <f aca="false">D84/E84</f>
        <v>0.0970782280867107</v>
      </c>
      <c r="G84" s="1" t="s">
        <v>10</v>
      </c>
    </row>
    <row r="85" customFormat="false" ht="15.75" hidden="false" customHeight="false" outlineLevel="0" collapsed="false">
      <c r="A85" s="7" t="s">
        <v>85</v>
      </c>
      <c r="B85" s="7" t="s">
        <v>104</v>
      </c>
      <c r="C85" s="1" t="n">
        <v>0</v>
      </c>
      <c r="D85" s="1" t="n">
        <v>0.0411</v>
      </c>
      <c r="E85" s="1" t="n">
        <v>0.1186</v>
      </c>
      <c r="F85" s="1" t="n">
        <f aca="false">D85/E85</f>
        <v>0.346543001686341</v>
      </c>
      <c r="G85" s="1" t="s">
        <v>10</v>
      </c>
    </row>
    <row r="86" customFormat="false" ht="15.75" hidden="false" customHeight="false" outlineLevel="0" collapsed="false">
      <c r="A86" s="7" t="s">
        <v>118</v>
      </c>
      <c r="B86" s="7" t="s">
        <v>119</v>
      </c>
      <c r="C86" s="1" t="n">
        <v>0</v>
      </c>
      <c r="D86" s="1" t="n">
        <v>0.012</v>
      </c>
      <c r="E86" s="1" t="n">
        <v>0.0891</v>
      </c>
      <c r="F86" s="1" t="n">
        <f aca="false">D86/E86</f>
        <v>0.134680134680135</v>
      </c>
      <c r="G86" s="1" t="s">
        <v>10</v>
      </c>
    </row>
    <row r="87" customFormat="false" ht="15.75" hidden="false" customHeight="false" outlineLevel="0" collapsed="false">
      <c r="A87" s="7" t="s">
        <v>109</v>
      </c>
      <c r="B87" s="7" t="s">
        <v>120</v>
      </c>
      <c r="C87" s="1" t="n">
        <v>0</v>
      </c>
      <c r="D87" s="1" t="n">
        <v>0.0916</v>
      </c>
      <c r="E87" s="1" t="n">
        <v>0.469</v>
      </c>
      <c r="F87" s="1" t="n">
        <f aca="false">D87/E87</f>
        <v>0.195309168443497</v>
      </c>
      <c r="G87" s="1" t="s">
        <v>10</v>
      </c>
    </row>
    <row r="88" customFormat="false" ht="15.75" hidden="false" customHeight="false" outlineLevel="0" collapsed="false">
      <c r="A88" s="3" t="s">
        <v>87</v>
      </c>
      <c r="B88" s="3" t="s">
        <v>106</v>
      </c>
      <c r="C88" s="6" t="n">
        <v>5E-133</v>
      </c>
      <c r="D88" s="1" t="n">
        <v>0.5782</v>
      </c>
      <c r="E88" s="1" t="n">
        <v>0</v>
      </c>
      <c r="F88" s="8" t="s">
        <v>99</v>
      </c>
      <c r="G88" s="1" t="s">
        <v>100</v>
      </c>
    </row>
    <row r="89" customFormat="false" ht="15.75" hidden="false" customHeight="false" outlineLevel="0" collapsed="false">
      <c r="A89" s="3" t="s">
        <v>89</v>
      </c>
      <c r="B89" s="3" t="s">
        <v>96</v>
      </c>
      <c r="C89" s="1" t="n">
        <v>0</v>
      </c>
      <c r="D89" s="1" t="n">
        <v>0.1943</v>
      </c>
      <c r="E89" s="1" t="n">
        <v>1.5742</v>
      </c>
      <c r="F89" s="1" t="n">
        <f aca="false">D89/E89</f>
        <v>0.123427772836997</v>
      </c>
      <c r="G89" s="1" t="s">
        <v>10</v>
      </c>
    </row>
    <row r="90" customFormat="false" ht="15.75" hidden="false" customHeight="false" outlineLevel="0" collapsed="false">
      <c r="A90" s="7" t="s">
        <v>93</v>
      </c>
      <c r="B90" s="7" t="s">
        <v>97</v>
      </c>
      <c r="C90" s="1" t="n">
        <v>0</v>
      </c>
      <c r="D90" s="1" t="n">
        <v>0.1091</v>
      </c>
      <c r="E90" s="1" t="n">
        <v>0.5517</v>
      </c>
      <c r="F90" s="1" t="n">
        <f aca="false">D90/E90</f>
        <v>0.197752401667573</v>
      </c>
      <c r="G90" s="1" t="s">
        <v>10</v>
      </c>
    </row>
    <row r="91" customFormat="false" ht="15.75" hidden="false" customHeight="false" outlineLevel="0" collapsed="false">
      <c r="A91" s="7" t="s">
        <v>93</v>
      </c>
      <c r="B91" s="7" t="s">
        <v>98</v>
      </c>
      <c r="C91" s="6" t="n">
        <v>7E-126</v>
      </c>
      <c r="D91" s="1" t="n">
        <v>0.6316</v>
      </c>
      <c r="E91" s="1" t="n">
        <v>0</v>
      </c>
      <c r="F91" s="8" t="s">
        <v>99</v>
      </c>
      <c r="G91" s="1" t="s">
        <v>100</v>
      </c>
    </row>
    <row r="92" customFormat="false" ht="15.75" hidden="false" customHeight="false" outlineLevel="0" collapsed="false">
      <c r="A92" s="7" t="s">
        <v>121</v>
      </c>
      <c r="B92" s="7" t="s">
        <v>122</v>
      </c>
      <c r="C92" s="1" t="n">
        <v>0</v>
      </c>
      <c r="D92" s="1" t="n">
        <v>0.0137</v>
      </c>
      <c r="E92" s="1" t="n">
        <v>0.1174</v>
      </c>
      <c r="F92" s="1" t="n">
        <f aca="false">D92/E92</f>
        <v>0.116695059625213</v>
      </c>
      <c r="G92" s="1" t="s">
        <v>10</v>
      </c>
    </row>
    <row r="93" customFormat="false" ht="15.75" hidden="false" customHeight="false" outlineLevel="0" collapsed="false">
      <c r="A93" s="7" t="s">
        <v>123</v>
      </c>
      <c r="B93" s="7" t="s">
        <v>124</v>
      </c>
      <c r="C93" s="1" t="n">
        <v>0</v>
      </c>
      <c r="D93" s="1" t="n">
        <v>0.1988</v>
      </c>
      <c r="E93" s="1" t="n">
        <v>0.6591</v>
      </c>
      <c r="F93" s="1" t="n">
        <f aca="false">D93/E93</f>
        <v>0.301623425883781</v>
      </c>
      <c r="G93" s="1" t="s">
        <v>10</v>
      </c>
    </row>
    <row r="94" customFormat="false" ht="15.75" hidden="false" customHeight="false" outlineLevel="0" collapsed="false">
      <c r="A94" s="7" t="s">
        <v>89</v>
      </c>
      <c r="B94" s="7" t="s">
        <v>101</v>
      </c>
      <c r="C94" s="6" t="n">
        <v>2E-021</v>
      </c>
      <c r="D94" s="1" t="n">
        <v>0.7188</v>
      </c>
      <c r="E94" s="1" t="n">
        <v>0</v>
      </c>
      <c r="F94" s="8" t="s">
        <v>99</v>
      </c>
      <c r="G94" s="1" t="s">
        <v>100</v>
      </c>
    </row>
    <row r="95" customFormat="false" ht="15.75" hidden="false" customHeight="false" outlineLevel="0" collapsed="false">
      <c r="A95" s="7" t="s">
        <v>89</v>
      </c>
      <c r="B95" s="7" t="s">
        <v>102</v>
      </c>
      <c r="C95" s="1" t="n">
        <v>0</v>
      </c>
      <c r="D95" s="1" t="n">
        <v>0.1767</v>
      </c>
      <c r="E95" s="1" t="n">
        <v>1.3559</v>
      </c>
      <c r="F95" s="1" t="n">
        <f aca="false">D95/E95</f>
        <v>0.130319345084446</v>
      </c>
      <c r="G95" s="1" t="s">
        <v>10</v>
      </c>
    </row>
    <row r="96" customFormat="false" ht="15.75" hidden="false" customHeight="false" outlineLevel="0" collapsed="false">
      <c r="A96" s="7" t="s">
        <v>33</v>
      </c>
      <c r="B96" s="7" t="s">
        <v>44</v>
      </c>
      <c r="C96" s="6" t="n">
        <v>4E-064</v>
      </c>
      <c r="D96" s="1" t="n">
        <v>1.0065</v>
      </c>
      <c r="E96" s="1" t="n">
        <v>2.68</v>
      </c>
      <c r="F96" s="1" t="n">
        <f aca="false">D96/E96</f>
        <v>0.375559701492537</v>
      </c>
      <c r="G96" s="1" t="s">
        <v>10</v>
      </c>
    </row>
    <row r="97" customFormat="false" ht="15.75" hidden="false" customHeight="false" outlineLevel="0" collapsed="false">
      <c r="A97" s="7" t="s">
        <v>89</v>
      </c>
      <c r="B97" s="7" t="s">
        <v>103</v>
      </c>
      <c r="C97" s="1" t="n">
        <v>0</v>
      </c>
      <c r="D97" s="1" t="n">
        <v>0.2115</v>
      </c>
      <c r="E97" s="1" t="n">
        <v>1.8743</v>
      </c>
      <c r="F97" s="1" t="n">
        <f aca="false">D97/E97</f>
        <v>0.112842127727685</v>
      </c>
      <c r="G97" s="1" t="s">
        <v>10</v>
      </c>
    </row>
    <row r="98" customFormat="false" ht="15.75" hidden="false" customHeight="false" outlineLevel="0" collapsed="false">
      <c r="A98" s="7" t="s">
        <v>92</v>
      </c>
      <c r="B98" s="7" t="s">
        <v>104</v>
      </c>
      <c r="C98" s="6" t="n">
        <v>2E-074</v>
      </c>
      <c r="D98" s="1" t="n">
        <v>0.8738</v>
      </c>
      <c r="E98" s="1" t="n">
        <v>3.9375</v>
      </c>
      <c r="F98" s="1" t="n">
        <f aca="false">D98/E98</f>
        <v>0.22191746031746</v>
      </c>
      <c r="G98" s="1" t="s">
        <v>10</v>
      </c>
    </row>
    <row r="99" customFormat="false" ht="15.75" hidden="false" customHeight="false" outlineLevel="0" collapsed="false">
      <c r="A99" s="7" t="s">
        <v>89</v>
      </c>
      <c r="B99" s="7" t="s">
        <v>105</v>
      </c>
      <c r="C99" s="1" t="n">
        <v>0</v>
      </c>
      <c r="D99" s="1" t="n">
        <v>0.1791</v>
      </c>
      <c r="E99" s="1" t="n">
        <v>1.2927</v>
      </c>
      <c r="F99" s="1" t="n">
        <f aca="false">D99/E99</f>
        <v>0.138547226734741</v>
      </c>
      <c r="G99" s="1" t="s">
        <v>10</v>
      </c>
    </row>
    <row r="100" customFormat="false" ht="15.75" hidden="false" customHeight="false" outlineLevel="0" collapsed="false">
      <c r="A100" s="7" t="s">
        <v>93</v>
      </c>
      <c r="B100" s="7" t="s">
        <v>106</v>
      </c>
      <c r="C100" s="6" t="n">
        <v>5E-134</v>
      </c>
      <c r="D100" s="1" t="n">
        <v>0.6258</v>
      </c>
      <c r="E100" s="1" t="n">
        <v>0</v>
      </c>
      <c r="F100" s="8" t="s">
        <v>99</v>
      </c>
      <c r="G100" s="1" t="s">
        <v>100</v>
      </c>
    </row>
    <row r="101" customFormat="false" ht="15.75" hidden="false" customHeight="false" outlineLevel="0" collapsed="false">
      <c r="A101" s="7" t="s">
        <v>125</v>
      </c>
      <c r="B101" s="7" t="s">
        <v>126</v>
      </c>
      <c r="C101" s="1" t="n">
        <v>0</v>
      </c>
      <c r="D101" s="1" t="n">
        <v>0.0076</v>
      </c>
      <c r="E101" s="1" t="n">
        <v>0.0997</v>
      </c>
      <c r="F101" s="1" t="n">
        <f aca="false">D101/E101</f>
        <v>0.0762286860581745</v>
      </c>
      <c r="G101" s="1" t="s">
        <v>10</v>
      </c>
    </row>
    <row r="102" customFormat="false" ht="15.75" hidden="false" customHeight="false" outlineLevel="0" collapsed="false">
      <c r="A102" s="7" t="s">
        <v>125</v>
      </c>
      <c r="B102" s="7" t="s">
        <v>127</v>
      </c>
      <c r="C102" s="1" t="n">
        <v>0</v>
      </c>
      <c r="D102" s="1" t="n">
        <v>0.1022</v>
      </c>
      <c r="E102" s="1" t="n">
        <v>0.6368</v>
      </c>
      <c r="F102" s="1" t="n">
        <f aca="false">D102/E102</f>
        <v>0.160489949748744</v>
      </c>
      <c r="G102" s="1" t="s">
        <v>10</v>
      </c>
    </row>
    <row r="103" customFormat="false" ht="15.75" hidden="false" customHeight="false" outlineLevel="0" collapsed="false">
      <c r="A103" s="7" t="s">
        <v>96</v>
      </c>
      <c r="B103" s="7" t="s">
        <v>101</v>
      </c>
      <c r="C103" s="6" t="n">
        <v>4E-024</v>
      </c>
      <c r="D103" s="1" t="n">
        <v>0.7315</v>
      </c>
      <c r="E103" s="1" t="n">
        <v>1.4653</v>
      </c>
      <c r="F103" s="1" t="n">
        <f aca="false">D103/E103</f>
        <v>0.499215177779294</v>
      </c>
      <c r="G103" s="1" t="s">
        <v>10</v>
      </c>
    </row>
    <row r="104" customFormat="false" ht="15.75" hidden="false" customHeight="false" outlineLevel="0" collapsed="false">
      <c r="A104" s="7" t="s">
        <v>96</v>
      </c>
      <c r="B104" s="7" t="s">
        <v>103</v>
      </c>
      <c r="C104" s="1" t="n">
        <v>0</v>
      </c>
      <c r="D104" s="1" t="n">
        <v>0.1518</v>
      </c>
      <c r="E104" s="1" t="n">
        <v>0.7908</v>
      </c>
      <c r="F104" s="1" t="n">
        <f aca="false">D104/E104</f>
        <v>0.19195751138088</v>
      </c>
      <c r="G104" s="1" t="s">
        <v>10</v>
      </c>
    </row>
    <row r="105" customFormat="false" ht="15.75" hidden="false" customHeight="false" outlineLevel="0" collapsed="false">
      <c r="A105" s="3" t="s">
        <v>125</v>
      </c>
      <c r="B105" s="3" t="s">
        <v>128</v>
      </c>
      <c r="C105" s="1" t="n">
        <v>0</v>
      </c>
      <c r="D105" s="1" t="n">
        <v>0.1019</v>
      </c>
      <c r="E105" s="1" t="n">
        <v>0.6513</v>
      </c>
      <c r="F105" s="1" t="n">
        <f aca="false">D105/E105</f>
        <v>0.156456318132965</v>
      </c>
      <c r="G105" s="1" t="s">
        <v>10</v>
      </c>
    </row>
    <row r="106" customFormat="false" ht="15.75" hidden="false" customHeight="false" outlineLevel="0" collapsed="false">
      <c r="A106" s="3" t="s">
        <v>129</v>
      </c>
      <c r="B106" s="3" t="s">
        <v>130</v>
      </c>
      <c r="C106" s="1" t="n">
        <v>0</v>
      </c>
      <c r="D106" s="1" t="n">
        <v>0.0067</v>
      </c>
      <c r="E106" s="1" t="n">
        <v>0.08</v>
      </c>
      <c r="F106" s="1" t="n">
        <f aca="false">D106/E106</f>
        <v>0.08375</v>
      </c>
      <c r="G106" s="1" t="s">
        <v>10</v>
      </c>
    </row>
    <row r="107" customFormat="false" ht="15.75" hidden="false" customHeight="false" outlineLevel="0" collapsed="false">
      <c r="A107" s="3" t="s">
        <v>96</v>
      </c>
      <c r="B107" s="3" t="s">
        <v>117</v>
      </c>
      <c r="C107" s="1" t="n">
        <v>0</v>
      </c>
      <c r="D107" s="1" t="n">
        <v>0.3192</v>
      </c>
      <c r="E107" s="1" t="n">
        <v>2.6912</v>
      </c>
      <c r="F107" s="1" t="n">
        <f aca="false">D107/E107</f>
        <v>0.118608799048751</v>
      </c>
      <c r="G107" s="1" t="s">
        <v>10</v>
      </c>
    </row>
    <row r="108" customFormat="false" ht="15.75" hidden="false" customHeight="false" outlineLevel="0" collapsed="false">
      <c r="A108" s="3" t="s">
        <v>131</v>
      </c>
      <c r="B108" s="3" t="s">
        <v>132</v>
      </c>
      <c r="C108" s="1" t="n">
        <v>0</v>
      </c>
      <c r="D108" s="1" t="n">
        <v>0.0334</v>
      </c>
      <c r="E108" s="1" t="n">
        <v>0.1494</v>
      </c>
      <c r="F108" s="1" t="n">
        <f aca="false">D108/E108</f>
        <v>0.223560910307898</v>
      </c>
      <c r="G108" s="1" t="s">
        <v>10</v>
      </c>
    </row>
    <row r="109" customFormat="false" ht="15.75" hidden="false" customHeight="false" outlineLevel="0" collapsed="false">
      <c r="A109" s="3" t="s">
        <v>14</v>
      </c>
      <c r="B109" s="3" t="s">
        <v>15</v>
      </c>
      <c r="C109" s="1" t="n">
        <v>0</v>
      </c>
      <c r="D109" s="1" t="n">
        <v>0.0963</v>
      </c>
      <c r="E109" s="1" t="n">
        <v>0.5486</v>
      </c>
      <c r="F109" s="1" t="n">
        <f aca="false">D109/E109</f>
        <v>0.17553773240977</v>
      </c>
      <c r="G109" s="1" t="s">
        <v>10</v>
      </c>
    </row>
    <row r="110" customFormat="false" ht="15.75" hidden="false" customHeight="false" outlineLevel="0" collapsed="false">
      <c r="A110" s="3" t="s">
        <v>110</v>
      </c>
      <c r="B110" s="3" t="s">
        <v>115</v>
      </c>
      <c r="C110" s="1" t="n">
        <v>0</v>
      </c>
      <c r="D110" s="1" t="n">
        <v>0.0769</v>
      </c>
      <c r="E110" s="1" t="n">
        <v>0.4263</v>
      </c>
      <c r="F110" s="1" t="n">
        <f aca="false">D110/E110</f>
        <v>0.180389397138166</v>
      </c>
      <c r="G110" s="1" t="s">
        <v>10</v>
      </c>
    </row>
    <row r="111" customFormat="false" ht="15.75" hidden="false" customHeight="false" outlineLevel="0" collapsed="false">
      <c r="A111" s="3" t="s">
        <v>126</v>
      </c>
      <c r="B111" s="3" t="s">
        <v>127</v>
      </c>
      <c r="C111" s="1" t="n">
        <v>0</v>
      </c>
      <c r="D111" s="1" t="n">
        <v>0.0999</v>
      </c>
      <c r="E111" s="1" t="n">
        <v>0.6655</v>
      </c>
      <c r="F111" s="1" t="n">
        <f aca="false">D111/E111</f>
        <v>0.150112697220135</v>
      </c>
      <c r="G111" s="1" t="s">
        <v>10</v>
      </c>
    </row>
    <row r="112" customFormat="false" ht="15.75" hidden="false" customHeight="false" outlineLevel="0" collapsed="false">
      <c r="A112" s="3" t="s">
        <v>133</v>
      </c>
      <c r="B112" s="3" t="s">
        <v>134</v>
      </c>
      <c r="C112" s="1" t="n">
        <v>0</v>
      </c>
      <c r="D112" s="1" t="n">
        <v>0.0351</v>
      </c>
      <c r="E112" s="1" t="n">
        <v>0.1277</v>
      </c>
      <c r="F112" s="1" t="n">
        <f aca="false">D112/E112</f>
        <v>0.274862960062647</v>
      </c>
      <c r="G112" s="1" t="s">
        <v>10</v>
      </c>
    </row>
    <row r="113" customFormat="false" ht="15.75" hidden="false" customHeight="false" outlineLevel="0" collapsed="false">
      <c r="A113" s="3" t="s">
        <v>135</v>
      </c>
      <c r="B113" s="3" t="s">
        <v>136</v>
      </c>
      <c r="C113" s="1" t="n">
        <v>0</v>
      </c>
      <c r="D113" s="1" t="n">
        <v>0.2663</v>
      </c>
      <c r="E113" s="1" t="n">
        <v>0.9321</v>
      </c>
      <c r="F113" s="1" t="n">
        <f aca="false">D113/E113</f>
        <v>0.285698959339127</v>
      </c>
      <c r="G113" s="1" t="s">
        <v>10</v>
      </c>
    </row>
    <row r="114" customFormat="false" ht="15.75" hidden="false" customHeight="false" outlineLevel="0" collapsed="false">
      <c r="A114" s="7" t="s">
        <v>35</v>
      </c>
      <c r="B114" s="7" t="s">
        <v>47</v>
      </c>
      <c r="C114" s="1" t="n">
        <v>0</v>
      </c>
      <c r="D114" s="1" t="n">
        <v>0.2368</v>
      </c>
      <c r="E114" s="1" t="n">
        <v>1.0039</v>
      </c>
      <c r="F114" s="1" t="n">
        <f aca="false">D114/E114</f>
        <v>0.23588006773583</v>
      </c>
      <c r="G114" s="1" t="s">
        <v>10</v>
      </c>
    </row>
    <row r="115" customFormat="false" ht="15.75" hidden="false" customHeight="false" outlineLevel="0" collapsed="false">
      <c r="A115" s="7" t="s">
        <v>37</v>
      </c>
      <c r="B115" s="7" t="s">
        <v>45</v>
      </c>
      <c r="C115" s="1" t="n">
        <v>0</v>
      </c>
      <c r="D115" s="1" t="n">
        <v>0.114</v>
      </c>
      <c r="E115" s="1" t="n">
        <v>0.4045</v>
      </c>
      <c r="F115" s="1" t="n">
        <f aca="false">D115/E115</f>
        <v>0.281829419035847</v>
      </c>
      <c r="G115" s="1" t="s">
        <v>10</v>
      </c>
    </row>
    <row r="116" customFormat="false" ht="15.75" hidden="false" customHeight="false" outlineLevel="0" collapsed="false">
      <c r="A116" s="7" t="s">
        <v>126</v>
      </c>
      <c r="B116" s="7" t="s">
        <v>128</v>
      </c>
      <c r="C116" s="1" t="n">
        <v>0</v>
      </c>
      <c r="D116" s="1" t="n">
        <v>0.1013</v>
      </c>
      <c r="E116" s="1" t="n">
        <v>0.6788</v>
      </c>
      <c r="F116" s="1" t="n">
        <f aca="false">D116/E116</f>
        <v>0.149233942251031</v>
      </c>
      <c r="G116" s="1" t="s">
        <v>10</v>
      </c>
    </row>
    <row r="117" customFormat="false" ht="15.75" hidden="false" customHeight="false" outlineLevel="0" collapsed="false">
      <c r="A117" s="7" t="s">
        <v>137</v>
      </c>
      <c r="B117" s="7" t="s">
        <v>138</v>
      </c>
      <c r="C117" s="1" t="n">
        <v>0</v>
      </c>
      <c r="D117" s="1" t="n">
        <v>0.0341</v>
      </c>
      <c r="E117" s="1" t="n">
        <v>0.1351</v>
      </c>
      <c r="F117" s="1" t="n">
        <f aca="false">D117/E117</f>
        <v>0.25240562546262</v>
      </c>
      <c r="G117" s="1" t="s">
        <v>10</v>
      </c>
    </row>
    <row r="118" customFormat="false" ht="15.75" hidden="false" customHeight="false" outlineLevel="0" collapsed="false">
      <c r="A118" s="7" t="s">
        <v>110</v>
      </c>
      <c r="B118" s="7" t="s">
        <v>120</v>
      </c>
      <c r="C118" s="1" t="n">
        <v>0</v>
      </c>
      <c r="D118" s="1" t="n">
        <v>0.0917</v>
      </c>
      <c r="E118" s="1" t="n">
        <v>0.439</v>
      </c>
      <c r="F118" s="1" t="n">
        <f aca="false">D118/E118</f>
        <v>0.208883826879271</v>
      </c>
      <c r="G118" s="1" t="s">
        <v>10</v>
      </c>
    </row>
    <row r="119" customFormat="false" ht="15.75" hidden="false" customHeight="false" outlineLevel="0" collapsed="false">
      <c r="A119" s="7" t="s">
        <v>35</v>
      </c>
      <c r="B119" s="7" t="s">
        <v>52</v>
      </c>
      <c r="C119" s="1" t="n">
        <v>0</v>
      </c>
      <c r="D119" s="1" t="n">
        <v>0.0501</v>
      </c>
      <c r="E119" s="1" t="n">
        <v>0.1558</v>
      </c>
      <c r="F119" s="1" t="n">
        <f aca="false">D119/E119</f>
        <v>0.321566110397946</v>
      </c>
      <c r="G119" s="1" t="s">
        <v>10</v>
      </c>
    </row>
    <row r="120" customFormat="false" ht="15.75" hidden="false" customHeight="false" outlineLevel="0" collapsed="false">
      <c r="A120" s="7" t="s">
        <v>37</v>
      </c>
      <c r="B120" s="7" t="s">
        <v>53</v>
      </c>
      <c r="C120" s="1" t="n">
        <v>0</v>
      </c>
      <c r="D120" s="1" t="n">
        <v>0.0318</v>
      </c>
      <c r="E120" s="1" t="n">
        <v>0.0961</v>
      </c>
      <c r="F120" s="1" t="n">
        <f aca="false">D120/E120</f>
        <v>0.330905306971904</v>
      </c>
      <c r="G120" s="1" t="s">
        <v>10</v>
      </c>
    </row>
    <row r="121" customFormat="false" ht="15.75" hidden="false" customHeight="false" outlineLevel="0" collapsed="false">
      <c r="A121" s="7" t="s">
        <v>139</v>
      </c>
      <c r="B121" s="7" t="s">
        <v>140</v>
      </c>
      <c r="C121" s="6" t="n">
        <v>3E-150</v>
      </c>
      <c r="D121" s="1" t="n">
        <v>0.1726</v>
      </c>
      <c r="E121" s="1" t="n">
        <v>1.0113</v>
      </c>
      <c r="F121" s="1" t="n">
        <f aca="false">D121/E121</f>
        <v>0.17067141303273</v>
      </c>
      <c r="G121" s="1" t="s">
        <v>10</v>
      </c>
    </row>
    <row r="122" customFormat="false" ht="15.75" hidden="false" customHeight="false" outlineLevel="0" collapsed="false">
      <c r="A122" s="7" t="s">
        <v>141</v>
      </c>
      <c r="B122" s="7" t="s">
        <v>142</v>
      </c>
      <c r="C122" s="1" t="n">
        <v>0</v>
      </c>
      <c r="D122" s="1" t="n">
        <v>0.0448</v>
      </c>
      <c r="E122" s="1" t="n">
        <v>0.2052</v>
      </c>
      <c r="F122" s="1" t="n">
        <f aca="false">D122/E122</f>
        <v>0.218323586744639</v>
      </c>
      <c r="G122" s="1" t="s">
        <v>10</v>
      </c>
    </row>
    <row r="123" customFormat="false" ht="15.75" hidden="false" customHeight="false" outlineLevel="0" collapsed="false">
      <c r="A123" s="7" t="s">
        <v>59</v>
      </c>
      <c r="B123" s="7" t="s">
        <v>62</v>
      </c>
      <c r="C123" s="1" t="n">
        <v>0</v>
      </c>
      <c r="D123" s="1" t="n">
        <v>0.2941</v>
      </c>
      <c r="E123" s="1" t="n">
        <v>1.9408</v>
      </c>
      <c r="F123" s="1" t="n">
        <f aca="false">D123/E123</f>
        <v>0.151535449299258</v>
      </c>
      <c r="G123" s="1" t="s">
        <v>10</v>
      </c>
    </row>
    <row r="124" customFormat="false" ht="15.75" hidden="false" customHeight="false" outlineLevel="0" collapsed="false">
      <c r="A124" s="7" t="s">
        <v>59</v>
      </c>
      <c r="B124" s="7" t="s">
        <v>70</v>
      </c>
      <c r="C124" s="6" t="n">
        <v>3E-037</v>
      </c>
      <c r="D124" s="1" t="n">
        <v>0.3648</v>
      </c>
      <c r="E124" s="1" t="n">
        <v>1.1927</v>
      </c>
      <c r="F124" s="1" t="n">
        <f aca="false">D124/E124</f>
        <v>0.305860652301501</v>
      </c>
      <c r="G124" s="1" t="s">
        <v>10</v>
      </c>
    </row>
    <row r="125" customFormat="false" ht="15.75" hidden="false" customHeight="false" outlineLevel="0" collapsed="false">
      <c r="A125" s="7" t="s">
        <v>59</v>
      </c>
      <c r="B125" s="7" t="s">
        <v>69</v>
      </c>
      <c r="C125" s="1" t="n">
        <v>0</v>
      </c>
      <c r="D125" s="1" t="n">
        <v>0.0223</v>
      </c>
      <c r="E125" s="1" t="n">
        <v>0.1762</v>
      </c>
      <c r="F125" s="1" t="n">
        <f aca="false">D125/E125</f>
        <v>0.126560726447219</v>
      </c>
      <c r="G125" s="1" t="s">
        <v>10</v>
      </c>
    </row>
    <row r="126" customFormat="false" ht="15.75" hidden="false" customHeight="false" outlineLevel="0" collapsed="false">
      <c r="A126" s="7" t="s">
        <v>143</v>
      </c>
      <c r="B126" s="7" t="s">
        <v>144</v>
      </c>
      <c r="C126" s="1" t="n">
        <v>0</v>
      </c>
      <c r="D126" s="1" t="n">
        <v>0.0059</v>
      </c>
      <c r="E126" s="1" t="n">
        <v>0.117</v>
      </c>
      <c r="F126" s="1" t="n">
        <f aca="false">D126/E126</f>
        <v>0.0504273504273504</v>
      </c>
      <c r="G126" s="1" t="s">
        <v>10</v>
      </c>
    </row>
    <row r="127" customFormat="false" ht="15.75" hidden="false" customHeight="false" outlineLevel="0" collapsed="false">
      <c r="A127" s="7" t="s">
        <v>145</v>
      </c>
      <c r="B127" s="7" t="s">
        <v>146</v>
      </c>
      <c r="C127" s="1" t="n">
        <v>0</v>
      </c>
      <c r="D127" s="1" t="n">
        <v>0.0362</v>
      </c>
      <c r="E127" s="1" t="n">
        <v>0.1498</v>
      </c>
      <c r="F127" s="1" t="n">
        <f aca="false">D127/E127</f>
        <v>0.241655540720961</v>
      </c>
      <c r="G127" s="1" t="s">
        <v>10</v>
      </c>
    </row>
    <row r="128" customFormat="false" ht="15.75" hidden="false" customHeight="false" outlineLevel="0" collapsed="false">
      <c r="A128" s="7" t="s">
        <v>59</v>
      </c>
      <c r="B128" s="7" t="s">
        <v>82</v>
      </c>
      <c r="C128" s="1" t="n">
        <v>0</v>
      </c>
      <c r="D128" s="1" t="n">
        <v>0.3009</v>
      </c>
      <c r="E128" s="1" t="n">
        <v>2.1743</v>
      </c>
      <c r="F128" s="1" t="n">
        <f aca="false">D128/E128</f>
        <v>0.138389366692729</v>
      </c>
      <c r="G128" s="1" t="s">
        <v>10</v>
      </c>
    </row>
    <row r="129" customFormat="false" ht="15.75" hidden="false" customHeight="false" outlineLevel="0" collapsed="false">
      <c r="A129" s="7" t="s">
        <v>147</v>
      </c>
      <c r="B129" s="7" t="s">
        <v>148</v>
      </c>
      <c r="C129" s="1" t="n">
        <v>0</v>
      </c>
      <c r="D129" s="1" t="n">
        <v>0.2845</v>
      </c>
      <c r="E129" s="1" t="n">
        <v>1.409</v>
      </c>
      <c r="F129" s="1" t="n">
        <f aca="false">D129/E129</f>
        <v>0.201916252661462</v>
      </c>
      <c r="G129" s="1" t="s">
        <v>10</v>
      </c>
    </row>
    <row r="130" customFormat="false" ht="15.75" hidden="false" customHeight="false" outlineLevel="0" collapsed="false">
      <c r="A130" s="7" t="s">
        <v>147</v>
      </c>
      <c r="B130" s="7" t="s">
        <v>149</v>
      </c>
      <c r="C130" s="1" t="n">
        <v>0</v>
      </c>
      <c r="D130" s="1" t="n">
        <v>0.2881</v>
      </c>
      <c r="E130" s="1" t="n">
        <v>1.6918</v>
      </c>
      <c r="F130" s="1" t="n">
        <f aca="false">D130/E130</f>
        <v>0.170291996689916</v>
      </c>
      <c r="G130" s="1" t="s">
        <v>10</v>
      </c>
    </row>
    <row r="131" customFormat="false" ht="15.75" hidden="false" customHeight="false" outlineLevel="0" collapsed="false">
      <c r="A131" s="7" t="s">
        <v>64</v>
      </c>
      <c r="B131" s="7" t="s">
        <v>67</v>
      </c>
      <c r="C131" s="1" t="n">
        <v>0</v>
      </c>
      <c r="D131" s="1" t="n">
        <v>0.0167</v>
      </c>
      <c r="E131" s="1" t="n">
        <v>0.1215</v>
      </c>
      <c r="F131" s="1" t="n">
        <f aca="false">D131/E131</f>
        <v>0.137448559670782</v>
      </c>
      <c r="G131" s="1" t="s">
        <v>10</v>
      </c>
    </row>
    <row r="132" customFormat="false" ht="15.75" hidden="false" customHeight="false" outlineLevel="0" collapsed="false">
      <c r="A132" s="7" t="s">
        <v>147</v>
      </c>
      <c r="B132" s="7" t="s">
        <v>150</v>
      </c>
      <c r="C132" s="1" t="n">
        <v>0</v>
      </c>
      <c r="D132" s="1" t="n">
        <v>0.0201</v>
      </c>
      <c r="E132" s="1" t="n">
        <v>0.1556</v>
      </c>
      <c r="F132" s="1" t="n">
        <f aca="false">D132/E132</f>
        <v>0.129177377892031</v>
      </c>
      <c r="G132" s="1" t="s">
        <v>10</v>
      </c>
    </row>
    <row r="133" customFormat="false" ht="15.75" hidden="false" customHeight="false" outlineLevel="0" collapsed="false">
      <c r="A133" s="7" t="s">
        <v>62</v>
      </c>
      <c r="B133" s="7" t="s">
        <v>151</v>
      </c>
      <c r="C133" s="1" t="n">
        <v>0</v>
      </c>
      <c r="D133" s="1" t="n">
        <v>0.8342</v>
      </c>
      <c r="E133" s="1" t="n">
        <v>0</v>
      </c>
      <c r="F133" s="8" t="s">
        <v>99</v>
      </c>
      <c r="G133" s="1" t="s">
        <v>100</v>
      </c>
    </row>
    <row r="134" customFormat="false" ht="15.75" hidden="false" customHeight="false" outlineLevel="0" collapsed="false">
      <c r="A134" s="7" t="s">
        <v>39</v>
      </c>
      <c r="B134" s="7" t="s">
        <v>68</v>
      </c>
      <c r="C134" s="1" t="n">
        <v>0</v>
      </c>
      <c r="D134" s="1" t="n">
        <v>0.2484</v>
      </c>
      <c r="E134" s="1" t="n">
        <v>1.7793</v>
      </c>
      <c r="F134" s="1" t="n">
        <f aca="false">D134/E134</f>
        <v>0.139605462822458</v>
      </c>
      <c r="G134" s="1" t="s">
        <v>10</v>
      </c>
    </row>
    <row r="135" customFormat="false" ht="15.75" hidden="false" customHeight="false" outlineLevel="0" collapsed="false">
      <c r="A135" s="7" t="s">
        <v>62</v>
      </c>
      <c r="B135" s="7" t="s">
        <v>152</v>
      </c>
      <c r="C135" s="1" t="n">
        <v>0</v>
      </c>
      <c r="D135" s="1" t="n">
        <v>0.8473</v>
      </c>
      <c r="E135" s="1" t="n">
        <v>5.5218</v>
      </c>
      <c r="F135" s="1" t="n">
        <f aca="false">D135/E135</f>
        <v>0.153446339961607</v>
      </c>
      <c r="G135" s="1" t="s">
        <v>10</v>
      </c>
    </row>
    <row r="136" customFormat="false" ht="15.75" hidden="false" customHeight="false" outlineLevel="0" collapsed="false">
      <c r="A136" s="7" t="s">
        <v>62</v>
      </c>
      <c r="B136" s="7" t="s">
        <v>70</v>
      </c>
      <c r="C136" s="6" t="n">
        <v>3E-042</v>
      </c>
      <c r="D136" s="1" t="n">
        <v>0.2144</v>
      </c>
      <c r="E136" s="1" t="n">
        <v>0.8465</v>
      </c>
      <c r="F136" s="1" t="n">
        <f aca="false">D136/E136</f>
        <v>0.253278204370939</v>
      </c>
      <c r="G136" s="1" t="s">
        <v>10</v>
      </c>
    </row>
    <row r="137" customFormat="false" ht="15.75" hidden="false" customHeight="false" outlineLevel="0" collapsed="false">
      <c r="A137" s="7" t="s">
        <v>153</v>
      </c>
      <c r="B137" s="7" t="s">
        <v>154</v>
      </c>
      <c r="C137" s="1" t="n">
        <v>0</v>
      </c>
      <c r="D137" s="1" t="n">
        <v>0.1581</v>
      </c>
      <c r="E137" s="1" t="n">
        <v>0.5287</v>
      </c>
      <c r="F137" s="1" t="n">
        <f aca="false">D137/E137</f>
        <v>0.29903536977492</v>
      </c>
      <c r="G137" s="1" t="s">
        <v>10</v>
      </c>
    </row>
    <row r="138" customFormat="false" ht="15.75" hidden="false" customHeight="false" outlineLevel="0" collapsed="false">
      <c r="A138" s="7" t="s">
        <v>155</v>
      </c>
      <c r="B138" s="7" t="s">
        <v>51</v>
      </c>
      <c r="C138" s="1" t="n">
        <v>0</v>
      </c>
      <c r="D138" s="1" t="n">
        <v>0.0505</v>
      </c>
      <c r="E138" s="1" t="n">
        <v>0.4219</v>
      </c>
      <c r="F138" s="1" t="n">
        <f aca="false">D138/E138</f>
        <v>0.119696610571225</v>
      </c>
      <c r="G138" s="1" t="s">
        <v>10</v>
      </c>
    </row>
    <row r="139" customFormat="false" ht="15.75" hidden="false" customHeight="false" outlineLevel="0" collapsed="false">
      <c r="A139" s="7" t="s">
        <v>38</v>
      </c>
      <c r="B139" s="7" t="s">
        <v>54</v>
      </c>
      <c r="C139" s="1" t="n">
        <v>0</v>
      </c>
      <c r="D139" s="1" t="n">
        <v>0.0943</v>
      </c>
      <c r="E139" s="1" t="n">
        <v>0.6376</v>
      </c>
      <c r="F139" s="1" t="n">
        <f aca="false">D139/E139</f>
        <v>0.147898368883312</v>
      </c>
      <c r="G139" s="1" t="s">
        <v>10</v>
      </c>
    </row>
    <row r="140" customFormat="false" ht="15.75" hidden="false" customHeight="false" outlineLevel="0" collapsed="false">
      <c r="A140" s="7" t="s">
        <v>61</v>
      </c>
      <c r="B140" s="7" t="s">
        <v>81</v>
      </c>
      <c r="C140" s="1" t="n">
        <v>0</v>
      </c>
      <c r="D140" s="1" t="n">
        <v>0.1976</v>
      </c>
      <c r="E140" s="1" t="n">
        <v>1.6572</v>
      </c>
      <c r="F140" s="1" t="n">
        <f aca="false">D140/E140</f>
        <v>0.119237267680425</v>
      </c>
      <c r="G140" s="1" t="s">
        <v>10</v>
      </c>
    </row>
    <row r="141" customFormat="false" ht="15.75" hidden="false" customHeight="false" outlineLevel="0" collapsed="false">
      <c r="A141" s="7" t="s">
        <v>62</v>
      </c>
      <c r="B141" s="7" t="s">
        <v>82</v>
      </c>
      <c r="C141" s="1" t="n">
        <v>0</v>
      </c>
      <c r="D141" s="1" t="n">
        <v>0.1175</v>
      </c>
      <c r="E141" s="1" t="n">
        <v>0.6735</v>
      </c>
      <c r="F141" s="1" t="n">
        <f aca="false">D141/E141</f>
        <v>0.174461766889384</v>
      </c>
      <c r="G141" s="1" t="s">
        <v>10</v>
      </c>
    </row>
    <row r="142" customFormat="false" ht="15.75" hidden="false" customHeight="false" outlineLevel="0" collapsed="false">
      <c r="A142" s="7" t="s">
        <v>64</v>
      </c>
      <c r="B142" s="7" t="s">
        <v>80</v>
      </c>
      <c r="C142" s="1" t="n">
        <v>0</v>
      </c>
      <c r="D142" s="1" t="n">
        <v>0.0532</v>
      </c>
      <c r="E142" s="1" t="n">
        <v>0.5763</v>
      </c>
      <c r="F142" s="1" t="n">
        <f aca="false">D142/E142</f>
        <v>0.0923130314072532</v>
      </c>
      <c r="G142" s="1" t="s">
        <v>10</v>
      </c>
    </row>
    <row r="143" customFormat="false" ht="15.75" hidden="false" customHeight="false" outlineLevel="0" collapsed="false">
      <c r="A143" s="7" t="s">
        <v>155</v>
      </c>
      <c r="B143" s="7" t="s">
        <v>156</v>
      </c>
      <c r="C143" s="1" t="n">
        <v>0</v>
      </c>
      <c r="D143" s="1" t="n">
        <v>0.0075</v>
      </c>
      <c r="E143" s="1" t="n">
        <v>0.0981</v>
      </c>
      <c r="F143" s="1" t="n">
        <f aca="false">D143/E143</f>
        <v>0.0764525993883792</v>
      </c>
      <c r="G143" s="1" t="s">
        <v>10</v>
      </c>
    </row>
    <row r="144" customFormat="false" ht="15.75" hidden="false" customHeight="false" outlineLevel="0" collapsed="false">
      <c r="A144" s="7" t="s">
        <v>61</v>
      </c>
      <c r="B144" s="7" t="s">
        <v>83</v>
      </c>
      <c r="C144" s="1" t="n">
        <v>0</v>
      </c>
      <c r="D144" s="1" t="n">
        <v>0.0143</v>
      </c>
      <c r="E144" s="1" t="n">
        <v>0.0947</v>
      </c>
      <c r="F144" s="1" t="n">
        <f aca="false">D144/E144</f>
        <v>0.151003167898627</v>
      </c>
      <c r="G144" s="1" t="s">
        <v>10</v>
      </c>
    </row>
    <row r="145" customFormat="false" ht="15.75" hidden="false" customHeight="false" outlineLevel="0" collapsed="false">
      <c r="A145" s="7" t="s">
        <v>18</v>
      </c>
      <c r="B145" s="7" t="s">
        <v>27</v>
      </c>
      <c r="C145" s="1" t="n">
        <v>0</v>
      </c>
      <c r="D145" s="1" t="n">
        <v>0.024</v>
      </c>
      <c r="E145" s="1" t="n">
        <v>0.1108</v>
      </c>
      <c r="F145" s="1" t="n">
        <f aca="false">D145/E145</f>
        <v>0.216606498194946</v>
      </c>
      <c r="G145" s="1" t="s">
        <v>10</v>
      </c>
    </row>
    <row r="146" customFormat="false" ht="15.75" hidden="false" customHeight="false" outlineLevel="0" collapsed="false">
      <c r="A146" s="7" t="s">
        <v>148</v>
      </c>
      <c r="B146" s="7" t="s">
        <v>157</v>
      </c>
      <c r="C146" s="1" t="n">
        <v>0</v>
      </c>
      <c r="D146" s="1" t="n">
        <v>0.0206</v>
      </c>
      <c r="E146" s="1" t="n">
        <v>0.1177</v>
      </c>
      <c r="F146" s="1" t="n">
        <f aca="false">D146/E146</f>
        <v>0.175021240441801</v>
      </c>
      <c r="G146" s="1" t="s">
        <v>10</v>
      </c>
    </row>
    <row r="147" customFormat="false" ht="15.75" hidden="false" customHeight="false" outlineLevel="0" collapsed="false">
      <c r="A147" s="7" t="s">
        <v>158</v>
      </c>
      <c r="B147" s="7" t="s">
        <v>159</v>
      </c>
      <c r="C147" s="1" t="n">
        <v>0</v>
      </c>
      <c r="D147" s="1" t="n">
        <v>0.03</v>
      </c>
      <c r="E147" s="1" t="n">
        <v>0.1075</v>
      </c>
      <c r="F147" s="1" t="n">
        <f aca="false">D147/E147</f>
        <v>0.27906976744186</v>
      </c>
      <c r="G147" s="1" t="s">
        <v>10</v>
      </c>
    </row>
    <row r="148" customFormat="false" ht="15.75" hidden="false" customHeight="false" outlineLevel="0" collapsed="false">
      <c r="A148" s="7" t="s">
        <v>153</v>
      </c>
      <c r="B148" s="7" t="s">
        <v>160</v>
      </c>
      <c r="C148" s="1" t="n">
        <v>0</v>
      </c>
      <c r="D148" s="1" t="n">
        <v>0.0742</v>
      </c>
      <c r="E148" s="1" t="n">
        <v>0.4664</v>
      </c>
      <c r="F148" s="1" t="n">
        <f aca="false">D148/E148</f>
        <v>0.159090909090909</v>
      </c>
      <c r="G148" s="1" t="s">
        <v>10</v>
      </c>
    </row>
    <row r="149" customFormat="false" ht="15.75" hidden="false" customHeight="false" outlineLevel="0" collapsed="false">
      <c r="A149" s="7" t="s">
        <v>98</v>
      </c>
      <c r="B149" s="7" t="s">
        <v>106</v>
      </c>
      <c r="C149" s="1" t="n">
        <v>0</v>
      </c>
      <c r="D149" s="1" t="n">
        <v>0.0356</v>
      </c>
      <c r="E149" s="1" t="n">
        <v>0.2015</v>
      </c>
      <c r="F149" s="1" t="n">
        <f aca="false">D149/E149</f>
        <v>0.176674937965261</v>
      </c>
      <c r="G149" s="1" t="s">
        <v>10</v>
      </c>
    </row>
    <row r="150" customFormat="false" ht="15.75" hidden="false" customHeight="false" outlineLevel="0" collapsed="false">
      <c r="A150" s="7" t="s">
        <v>161</v>
      </c>
      <c r="B150" s="7" t="s">
        <v>162</v>
      </c>
      <c r="C150" s="1" t="n">
        <v>0</v>
      </c>
      <c r="D150" s="1" t="n">
        <v>0.013</v>
      </c>
      <c r="E150" s="1" t="n">
        <v>0.0982</v>
      </c>
      <c r="F150" s="1" t="n">
        <f aca="false">D150/E150</f>
        <v>0.132382892057026</v>
      </c>
      <c r="G150" s="1" t="s">
        <v>10</v>
      </c>
    </row>
    <row r="151" customFormat="false" ht="15.75" hidden="false" customHeight="false" outlineLevel="0" collapsed="false">
      <c r="A151" s="7" t="s">
        <v>163</v>
      </c>
      <c r="B151" s="7" t="s">
        <v>164</v>
      </c>
      <c r="C151" s="1" t="n">
        <v>0</v>
      </c>
      <c r="D151" s="1" t="n">
        <v>0.021</v>
      </c>
      <c r="E151" s="1" t="n">
        <v>0.1135</v>
      </c>
      <c r="F151" s="1" t="n">
        <f aca="false">D151/E151</f>
        <v>0.185022026431718</v>
      </c>
      <c r="G151" s="1" t="s">
        <v>10</v>
      </c>
    </row>
    <row r="152" customFormat="false" ht="15.75" hidden="false" customHeight="false" outlineLevel="0" collapsed="false">
      <c r="A152" s="7" t="s">
        <v>165</v>
      </c>
      <c r="B152" s="7" t="s">
        <v>166</v>
      </c>
      <c r="C152" s="1" t="n">
        <v>0</v>
      </c>
      <c r="D152" s="1" t="n">
        <v>0.0048</v>
      </c>
      <c r="E152" s="1" t="n">
        <v>0.1669</v>
      </c>
      <c r="F152" s="1" t="n">
        <f aca="false">D152/E152</f>
        <v>0.0287597363690833</v>
      </c>
      <c r="G152" s="1" t="s">
        <v>10</v>
      </c>
    </row>
    <row r="153" customFormat="false" ht="15.75" hidden="false" customHeight="false" outlineLevel="0" collapsed="false">
      <c r="A153" s="7" t="s">
        <v>149</v>
      </c>
      <c r="B153" s="7" t="s">
        <v>167</v>
      </c>
      <c r="C153" s="1" t="n">
        <v>0</v>
      </c>
      <c r="D153" s="1" t="n">
        <v>0.0109</v>
      </c>
      <c r="E153" s="1" t="n">
        <v>0.1053</v>
      </c>
      <c r="F153" s="1" t="n">
        <f aca="false">D153/E153</f>
        <v>0.103513770180437</v>
      </c>
      <c r="G153" s="1" t="s">
        <v>10</v>
      </c>
    </row>
    <row r="154" customFormat="false" ht="15.75" hidden="false" customHeight="false" outlineLevel="0" collapsed="false">
      <c r="A154" s="7" t="s">
        <v>165</v>
      </c>
      <c r="B154" s="7" t="s">
        <v>168</v>
      </c>
      <c r="C154" s="1" t="n">
        <v>0</v>
      </c>
      <c r="D154" s="1" t="n">
        <v>0.0379</v>
      </c>
      <c r="E154" s="1" t="n">
        <v>0.6644</v>
      </c>
      <c r="F154" s="1" t="n">
        <f aca="false">D154/E154</f>
        <v>0.0570439494280554</v>
      </c>
      <c r="G154" s="1" t="s">
        <v>10</v>
      </c>
    </row>
    <row r="155" customFormat="false" ht="15.75" hidden="false" customHeight="false" outlineLevel="0" collapsed="false">
      <c r="A155" s="7" t="s">
        <v>165</v>
      </c>
      <c r="B155" s="7" t="s">
        <v>169</v>
      </c>
      <c r="C155" s="1" t="n">
        <v>0</v>
      </c>
      <c r="D155" s="1" t="n">
        <v>0.042</v>
      </c>
      <c r="E155" s="1" t="n">
        <v>0.6226</v>
      </c>
      <c r="F155" s="1" t="n">
        <f aca="false">D155/E155</f>
        <v>0.0674590427240604</v>
      </c>
      <c r="G155" s="1" t="s">
        <v>10</v>
      </c>
    </row>
    <row r="156" customFormat="false" ht="15.75" hidden="false" customHeight="false" outlineLevel="0" collapsed="false">
      <c r="A156" s="7" t="s">
        <v>20</v>
      </c>
      <c r="B156" s="7" t="s">
        <v>23</v>
      </c>
      <c r="C156" s="1" t="n">
        <v>0</v>
      </c>
      <c r="D156" s="1" t="n">
        <v>0.0779</v>
      </c>
      <c r="E156" s="1" t="n">
        <v>0.664</v>
      </c>
      <c r="F156" s="1" t="n">
        <f aca="false">D156/E156</f>
        <v>0.117319277108434</v>
      </c>
      <c r="G156" s="1" t="s">
        <v>10</v>
      </c>
    </row>
    <row r="157" customFormat="false" ht="15.75" hidden="false" customHeight="false" outlineLevel="0" collapsed="false">
      <c r="A157" s="7" t="s">
        <v>115</v>
      </c>
      <c r="B157" s="7" t="s">
        <v>120</v>
      </c>
      <c r="C157" s="1" t="n">
        <v>0</v>
      </c>
      <c r="D157" s="1" t="n">
        <v>0.0486</v>
      </c>
      <c r="E157" s="1" t="n">
        <v>0.1125</v>
      </c>
      <c r="F157" s="1" t="n">
        <f aca="false">D157/E157</f>
        <v>0.432</v>
      </c>
      <c r="G157" s="1" t="s">
        <v>10</v>
      </c>
    </row>
    <row r="158" customFormat="false" ht="15.75" hidden="false" customHeight="false" outlineLevel="0" collapsed="false">
      <c r="A158" s="7" t="s">
        <v>166</v>
      </c>
      <c r="B158" s="7" t="s">
        <v>168</v>
      </c>
      <c r="C158" s="1" t="n">
        <v>0</v>
      </c>
      <c r="D158" s="1" t="n">
        <v>0.0391</v>
      </c>
      <c r="E158" s="1" t="n">
        <v>0.7092</v>
      </c>
      <c r="F158" s="1" t="n">
        <f aca="false">D158/E158</f>
        <v>0.0551325437112239</v>
      </c>
      <c r="G158" s="1" t="s">
        <v>10</v>
      </c>
    </row>
    <row r="159" customFormat="false" ht="15.75" hidden="false" customHeight="false" outlineLevel="0" collapsed="false">
      <c r="A159" s="7" t="s">
        <v>170</v>
      </c>
      <c r="B159" s="7" t="s">
        <v>171</v>
      </c>
      <c r="C159" s="1" t="n">
        <v>0</v>
      </c>
      <c r="D159" s="1" t="n">
        <v>0.0098</v>
      </c>
      <c r="E159" s="1" t="n">
        <v>0.0765</v>
      </c>
      <c r="F159" s="1" t="n">
        <f aca="false">D159/E159</f>
        <v>0.128104575163399</v>
      </c>
      <c r="G159" s="1" t="s">
        <v>10</v>
      </c>
    </row>
    <row r="160" customFormat="false" ht="15.75" hidden="false" customHeight="false" outlineLevel="0" collapsed="false">
      <c r="A160" s="7" t="s">
        <v>168</v>
      </c>
      <c r="B160" s="7" t="s">
        <v>169</v>
      </c>
      <c r="C160" s="1" t="n">
        <v>0</v>
      </c>
      <c r="D160" s="1" t="n">
        <v>0.0096</v>
      </c>
      <c r="E160" s="1" t="n">
        <v>0.0988</v>
      </c>
      <c r="F160" s="1" t="n">
        <f aca="false">D160/E160</f>
        <v>0.097165991902834</v>
      </c>
      <c r="G160" s="1" t="s">
        <v>10</v>
      </c>
    </row>
    <row r="161" customFormat="false" ht="15.75" hidden="false" customHeight="false" outlineLevel="0" collapsed="false">
      <c r="A161" s="7" t="s">
        <v>172</v>
      </c>
      <c r="B161" s="7" t="s">
        <v>173</v>
      </c>
      <c r="C161" s="1" t="n">
        <v>0</v>
      </c>
      <c r="D161" s="1" t="n">
        <v>0.017</v>
      </c>
      <c r="E161" s="1" t="n">
        <v>0.1347</v>
      </c>
      <c r="F161" s="1" t="n">
        <f aca="false">D161/E161</f>
        <v>0.126206384558278</v>
      </c>
      <c r="G161" s="1" t="s">
        <v>10</v>
      </c>
    </row>
    <row r="162" customFormat="false" ht="15.75" hidden="false" customHeight="false" outlineLevel="0" collapsed="false">
      <c r="A162" s="7" t="s">
        <v>166</v>
      </c>
      <c r="B162" s="7" t="s">
        <v>169</v>
      </c>
      <c r="C162" s="1" t="n">
        <v>0</v>
      </c>
      <c r="D162" s="1" t="n">
        <v>0.0478</v>
      </c>
      <c r="E162" s="1" t="n">
        <v>0.6931</v>
      </c>
      <c r="F162" s="1" t="n">
        <f aca="false">D162/E162</f>
        <v>0.0689655172413793</v>
      </c>
      <c r="G162" s="1" t="s">
        <v>10</v>
      </c>
    </row>
    <row r="163" customFormat="false" ht="15.75" hidden="false" customHeight="false" outlineLevel="0" collapsed="false">
      <c r="A163" s="7" t="s">
        <v>167</v>
      </c>
      <c r="B163" s="7" t="s">
        <v>150</v>
      </c>
      <c r="C163" s="1" t="n">
        <v>0</v>
      </c>
      <c r="D163" s="1" t="n">
        <v>0.2759</v>
      </c>
      <c r="E163" s="1" t="n">
        <v>1.9492</v>
      </c>
      <c r="F163" s="1" t="n">
        <f aca="false">D163/E163</f>
        <v>0.14154524933306</v>
      </c>
      <c r="G163" s="1" t="s">
        <v>10</v>
      </c>
    </row>
    <row r="164" customFormat="false" ht="15.75" hidden="false" customHeight="false" outlineLevel="0" collapsed="false">
      <c r="A164" s="7" t="s">
        <v>174</v>
      </c>
      <c r="B164" s="7" t="s">
        <v>124</v>
      </c>
      <c r="C164" s="1" t="n">
        <v>0</v>
      </c>
      <c r="D164" s="1" t="n">
        <v>0.3907</v>
      </c>
      <c r="E164" s="1" t="n">
        <v>2.0936</v>
      </c>
      <c r="F164" s="1" t="n">
        <f aca="false">D164/E164</f>
        <v>0.186616354604509</v>
      </c>
      <c r="G164" s="1" t="s">
        <v>10</v>
      </c>
    </row>
    <row r="165" customFormat="false" ht="15.75" hidden="false" customHeight="false" outlineLevel="0" collapsed="false">
      <c r="A165" s="7" t="s">
        <v>41</v>
      </c>
      <c r="B165" s="7" t="s">
        <v>46</v>
      </c>
      <c r="C165" s="6" t="n">
        <v>3E-175</v>
      </c>
      <c r="D165" s="1" t="n">
        <v>0.1898</v>
      </c>
      <c r="E165" s="1" t="n">
        <v>0.49</v>
      </c>
      <c r="F165" s="1" t="n">
        <f aca="false">D165/E165</f>
        <v>0.38734693877551</v>
      </c>
      <c r="G165" s="1" t="s">
        <v>10</v>
      </c>
    </row>
    <row r="166" customFormat="false" ht="15.75" hidden="false" customHeight="false" outlineLevel="0" collapsed="false">
      <c r="A166" s="7" t="s">
        <v>151</v>
      </c>
      <c r="B166" s="7" t="s">
        <v>152</v>
      </c>
      <c r="C166" s="1" t="n">
        <v>0</v>
      </c>
      <c r="D166" s="1" t="n">
        <v>0.0202</v>
      </c>
      <c r="E166" s="1" t="n">
        <v>0.1299</v>
      </c>
      <c r="F166" s="1" t="n">
        <f aca="false">D166/E166</f>
        <v>0.155504234026174</v>
      </c>
      <c r="G166" s="1" t="s">
        <v>10</v>
      </c>
    </row>
    <row r="167" customFormat="false" ht="15.75" hidden="false" customHeight="false" outlineLevel="0" collapsed="false">
      <c r="A167" s="7" t="s">
        <v>175</v>
      </c>
      <c r="B167" s="7" t="s">
        <v>176</v>
      </c>
      <c r="C167" s="1" t="n">
        <v>0</v>
      </c>
      <c r="D167" s="1" t="n">
        <v>0.1184</v>
      </c>
      <c r="E167" s="1" t="n">
        <v>0.3891</v>
      </c>
      <c r="F167" s="1" t="n">
        <f aca="false">D167/E167</f>
        <v>0.304291955795425</v>
      </c>
      <c r="G167" s="1" t="s">
        <v>10</v>
      </c>
    </row>
    <row r="168" customFormat="false" ht="15.75" hidden="false" customHeight="false" outlineLevel="0" collapsed="false">
      <c r="A168" s="7" t="s">
        <v>127</v>
      </c>
      <c r="B168" s="7" t="s">
        <v>128</v>
      </c>
      <c r="C168" s="1" t="n">
        <v>0</v>
      </c>
      <c r="D168" s="1" t="n">
        <v>0.0212</v>
      </c>
      <c r="E168" s="1" t="n">
        <v>0.0867</v>
      </c>
      <c r="F168" s="1" t="n">
        <f aca="false">D168/E168</f>
        <v>0.244521337946943</v>
      </c>
      <c r="G168" s="1" t="s">
        <v>10</v>
      </c>
    </row>
    <row r="169" customFormat="false" ht="15.75" hidden="false" customHeight="false" outlineLevel="0" collapsed="false">
      <c r="A169" s="7" t="s">
        <v>101</v>
      </c>
      <c r="B169" s="7" t="s">
        <v>103</v>
      </c>
      <c r="C169" s="6" t="n">
        <v>2E-024</v>
      </c>
      <c r="D169" s="1" t="n">
        <v>0.6433</v>
      </c>
      <c r="E169" s="1" t="n">
        <v>1.3088</v>
      </c>
      <c r="F169" s="1" t="n">
        <f aca="false">D169/E169</f>
        <v>0.491518948655257</v>
      </c>
      <c r="G169" s="1" t="s">
        <v>10</v>
      </c>
    </row>
    <row r="170" customFormat="false" ht="15.75" hidden="false" customHeight="false" outlineLevel="0" collapsed="false">
      <c r="A170" s="7" t="s">
        <v>177</v>
      </c>
      <c r="B170" s="7" t="s">
        <v>105</v>
      </c>
      <c r="C170" s="1" t="n">
        <v>0</v>
      </c>
      <c r="D170" s="1" t="n">
        <v>0.2286</v>
      </c>
      <c r="E170" s="1" t="n">
        <v>1.8579</v>
      </c>
      <c r="F170" s="1" t="n">
        <f aca="false">D170/E170</f>
        <v>0.123042144356532</v>
      </c>
      <c r="G170" s="1" t="s">
        <v>10</v>
      </c>
    </row>
    <row r="171" customFormat="false" ht="15.75" hidden="false" customHeight="false" outlineLevel="0" collapsed="false">
      <c r="A171" s="7" t="s">
        <v>68</v>
      </c>
      <c r="B171" s="7" t="s">
        <v>48</v>
      </c>
      <c r="C171" s="1" t="n">
        <v>0</v>
      </c>
      <c r="D171" s="1" t="n">
        <v>0.1983</v>
      </c>
      <c r="E171" s="1" t="n">
        <v>0.6843</v>
      </c>
      <c r="F171" s="1" t="n">
        <f aca="false">D171/E171</f>
        <v>0.289785181937747</v>
      </c>
      <c r="G171" s="1" t="s">
        <v>10</v>
      </c>
    </row>
    <row r="172" customFormat="false" ht="15.75" hidden="false" customHeight="false" outlineLevel="0" collapsed="false">
      <c r="A172" s="7" t="s">
        <v>178</v>
      </c>
      <c r="B172" s="7" t="s">
        <v>179</v>
      </c>
      <c r="C172" s="1" t="n">
        <v>0</v>
      </c>
      <c r="D172" s="1" t="n">
        <v>0.0085</v>
      </c>
      <c r="E172" s="1" t="n">
        <v>0.0911</v>
      </c>
      <c r="F172" s="1" t="n">
        <f aca="false">D172/E172</f>
        <v>0.0933040614709111</v>
      </c>
      <c r="G172" s="1" t="s">
        <v>10</v>
      </c>
    </row>
    <row r="173" customFormat="false" ht="15.75" hidden="false" customHeight="false" outlineLevel="0" collapsed="false">
      <c r="A173" s="7" t="s">
        <v>180</v>
      </c>
      <c r="B173" s="7" t="s">
        <v>181</v>
      </c>
      <c r="C173" s="1" t="n">
        <v>0</v>
      </c>
      <c r="D173" s="1" t="n">
        <v>0.0183</v>
      </c>
      <c r="E173" s="1" t="n">
        <v>0.2819</v>
      </c>
      <c r="F173" s="1" t="n">
        <f aca="false">D173/E173</f>
        <v>0.0649166371053565</v>
      </c>
      <c r="G173" s="1" t="s">
        <v>10</v>
      </c>
    </row>
    <row r="174" customFormat="false" ht="15.75" hidden="false" customHeight="false" outlineLevel="0" collapsed="false">
      <c r="A174" s="7" t="s">
        <v>177</v>
      </c>
      <c r="B174" s="7" t="s">
        <v>117</v>
      </c>
      <c r="C174" s="1" t="n">
        <v>0</v>
      </c>
      <c r="D174" s="1" t="n">
        <v>0.3295</v>
      </c>
      <c r="E174" s="1" t="n">
        <v>3.2971</v>
      </c>
      <c r="F174" s="1" t="n">
        <f aca="false">D174/E174</f>
        <v>0.0999363076643111</v>
      </c>
      <c r="G174" s="1" t="s">
        <v>10</v>
      </c>
    </row>
    <row r="175" customFormat="false" ht="15.75" hidden="false" customHeight="false" outlineLevel="0" collapsed="false">
      <c r="A175" s="7" t="s">
        <v>66</v>
      </c>
      <c r="B175" s="7" t="s">
        <v>73</v>
      </c>
      <c r="C175" s="1" t="n">
        <v>0</v>
      </c>
      <c r="D175" s="1" t="n">
        <v>0.0794</v>
      </c>
      <c r="E175" s="1" t="n">
        <v>0.4513</v>
      </c>
      <c r="F175" s="1" t="n">
        <f aca="false">D175/E175</f>
        <v>0.175936184356304</v>
      </c>
      <c r="G175" s="1" t="s">
        <v>10</v>
      </c>
    </row>
    <row r="176" customFormat="false" ht="15.75" hidden="false" customHeight="false" outlineLevel="0" collapsed="false">
      <c r="A176" s="7" t="s">
        <v>182</v>
      </c>
      <c r="B176" s="7" t="s">
        <v>183</v>
      </c>
      <c r="C176" s="1" t="n">
        <v>0</v>
      </c>
      <c r="D176" s="1" t="n">
        <v>0.0032</v>
      </c>
      <c r="E176" s="1" t="n">
        <v>0.1475</v>
      </c>
      <c r="F176" s="1" t="n">
        <f aca="false">D176/E176</f>
        <v>0.0216949152542373</v>
      </c>
      <c r="G176" s="1" t="s">
        <v>10</v>
      </c>
    </row>
    <row r="177" customFormat="false" ht="15.75" hidden="false" customHeight="false" outlineLevel="0" collapsed="false">
      <c r="A177" s="7" t="s">
        <v>67</v>
      </c>
      <c r="B177" s="7" t="s">
        <v>80</v>
      </c>
      <c r="C177" s="1" t="n">
        <v>0</v>
      </c>
      <c r="D177" s="1" t="n">
        <v>0.0586</v>
      </c>
      <c r="E177" s="1" t="n">
        <v>0.5953</v>
      </c>
      <c r="F177" s="1" t="n">
        <f aca="false">D177/E177</f>
        <v>0.0984377624727028</v>
      </c>
      <c r="G177" s="1" t="s">
        <v>10</v>
      </c>
    </row>
    <row r="178" customFormat="false" ht="15.75" hidden="false" customHeight="false" outlineLevel="0" collapsed="false">
      <c r="A178" s="7" t="s">
        <v>41</v>
      </c>
      <c r="B178" s="7" t="s">
        <v>55</v>
      </c>
      <c r="C178" s="1" t="n">
        <v>0</v>
      </c>
      <c r="D178" s="1" t="n">
        <v>0.0234</v>
      </c>
      <c r="E178" s="1" t="n">
        <v>0.0988</v>
      </c>
      <c r="F178" s="1" t="n">
        <f aca="false">D178/E178</f>
        <v>0.236842105263158</v>
      </c>
      <c r="G178" s="1" t="s">
        <v>10</v>
      </c>
    </row>
    <row r="179" customFormat="false" ht="15.75" hidden="false" customHeight="false" outlineLevel="0" collapsed="false">
      <c r="A179" s="7" t="s">
        <v>184</v>
      </c>
      <c r="B179" s="7" t="s">
        <v>185</v>
      </c>
      <c r="C179" s="1" t="n">
        <v>0</v>
      </c>
      <c r="D179" s="1" t="n">
        <v>0.0086</v>
      </c>
      <c r="E179" s="1" t="n">
        <v>0.1004</v>
      </c>
      <c r="F179" s="1" t="n">
        <f aca="false">D179/E179</f>
        <v>0.0856573705179283</v>
      </c>
      <c r="G179" s="1" t="s">
        <v>10</v>
      </c>
    </row>
    <row r="180" customFormat="false" ht="15.75" hidden="false" customHeight="false" outlineLevel="0" collapsed="false">
      <c r="A180" s="7" t="s">
        <v>186</v>
      </c>
      <c r="B180" s="7" t="s">
        <v>187</v>
      </c>
      <c r="C180" s="1" t="n">
        <v>0</v>
      </c>
      <c r="D180" s="1" t="n">
        <v>0.0163</v>
      </c>
      <c r="E180" s="1" t="n">
        <v>0.0916</v>
      </c>
      <c r="F180" s="1" t="n">
        <f aca="false">D180/E180</f>
        <v>0.177947598253275</v>
      </c>
      <c r="G180" s="1" t="s">
        <v>10</v>
      </c>
    </row>
    <row r="181" customFormat="false" ht="15.75" hidden="false" customHeight="false" outlineLevel="0" collapsed="false">
      <c r="A181" s="7" t="s">
        <v>102</v>
      </c>
      <c r="B181" s="7" t="s">
        <v>105</v>
      </c>
      <c r="C181" s="1" t="n">
        <v>0</v>
      </c>
      <c r="D181" s="1" t="n">
        <v>0.0868</v>
      </c>
      <c r="E181" s="1" t="n">
        <v>0.3776</v>
      </c>
      <c r="F181" s="1" t="n">
        <f aca="false">D181/E181</f>
        <v>0.229872881355932</v>
      </c>
      <c r="G181" s="1" t="s">
        <v>10</v>
      </c>
    </row>
    <row r="182" customFormat="false" ht="15.75" hidden="false" customHeight="false" outlineLevel="0" collapsed="false">
      <c r="A182" s="7" t="s">
        <v>45</v>
      </c>
      <c r="B182" s="7" t="s">
        <v>53</v>
      </c>
      <c r="C182" s="1" t="n">
        <v>0</v>
      </c>
      <c r="D182" s="1" t="n">
        <v>0.1091</v>
      </c>
      <c r="E182" s="1" t="n">
        <v>0.3823</v>
      </c>
      <c r="F182" s="1" t="n">
        <f aca="false">D182/E182</f>
        <v>0.28537797541198</v>
      </c>
      <c r="G182" s="1" t="s">
        <v>10</v>
      </c>
    </row>
    <row r="183" customFormat="false" ht="15.75" hidden="false" customHeight="false" outlineLevel="0" collapsed="false">
      <c r="A183" s="7" t="s">
        <v>47</v>
      </c>
      <c r="B183" s="7" t="s">
        <v>52</v>
      </c>
      <c r="C183" s="1" t="n">
        <v>0</v>
      </c>
      <c r="D183" s="1" t="n">
        <v>0.1988</v>
      </c>
      <c r="E183" s="1" t="n">
        <v>1.0274</v>
      </c>
      <c r="F183" s="1" t="n">
        <f aca="false">D183/E183</f>
        <v>0.193498150671598</v>
      </c>
      <c r="G183" s="1" t="s">
        <v>10</v>
      </c>
    </row>
    <row r="184" customFormat="false" ht="15.75" hidden="false" customHeight="false" outlineLevel="0" collapsed="false">
      <c r="A184" s="7" t="s">
        <v>43</v>
      </c>
      <c r="B184" s="7" t="s">
        <v>49</v>
      </c>
      <c r="C184" s="1" t="n">
        <v>0</v>
      </c>
      <c r="D184" s="1" t="n">
        <v>0.1704</v>
      </c>
      <c r="E184" s="1" t="n">
        <v>0.785</v>
      </c>
      <c r="F184" s="1" t="n">
        <f aca="false">D184/E184</f>
        <v>0.217070063694268</v>
      </c>
      <c r="G184" s="1" t="s">
        <v>10</v>
      </c>
    </row>
    <row r="185" customFormat="false" ht="15.75" hidden="false" customHeight="false" outlineLevel="0" collapsed="false">
      <c r="A185" s="7" t="s">
        <v>46</v>
      </c>
      <c r="B185" s="7" t="s">
        <v>55</v>
      </c>
      <c r="C185" s="6" t="n">
        <v>1E-172</v>
      </c>
      <c r="D185" s="1" t="n">
        <v>0.1917</v>
      </c>
      <c r="E185" s="1" t="n">
        <v>0.4817</v>
      </c>
      <c r="F185" s="1" t="n">
        <f aca="false">D185/E185</f>
        <v>0.397965538717044</v>
      </c>
      <c r="G185" s="1" t="s">
        <v>10</v>
      </c>
    </row>
    <row r="186" customFormat="false" ht="15.75" hidden="false" customHeight="false" outlineLevel="0" collapsed="false">
      <c r="A186" s="7" t="s">
        <v>103</v>
      </c>
      <c r="B186" s="7" t="s">
        <v>117</v>
      </c>
      <c r="C186" s="1" t="n">
        <v>0</v>
      </c>
      <c r="D186" s="1" t="n">
        <v>0.3264</v>
      </c>
      <c r="E186" s="1" t="n">
        <v>0</v>
      </c>
      <c r="F186" s="8" t="s">
        <v>99</v>
      </c>
      <c r="G186" s="1" t="s">
        <v>100</v>
      </c>
    </row>
    <row r="187" customFormat="false" ht="15.75" hidden="false" customHeight="false" outlineLevel="0" collapsed="false">
      <c r="A187" s="7" t="s">
        <v>188</v>
      </c>
      <c r="B187" s="7" t="s">
        <v>189</v>
      </c>
      <c r="C187" s="1" t="n">
        <v>0</v>
      </c>
      <c r="D187" s="1" t="n">
        <v>0.2226</v>
      </c>
      <c r="E187" s="1" t="n">
        <v>1.7159</v>
      </c>
      <c r="F187" s="1" t="n">
        <f aca="false">D187/E187</f>
        <v>0.129727839617693</v>
      </c>
      <c r="G187" s="1" t="s">
        <v>10</v>
      </c>
    </row>
    <row r="188" customFormat="false" ht="15.75" hidden="false" customHeight="false" outlineLevel="0" collapsed="false">
      <c r="A188" s="7" t="s">
        <v>69</v>
      </c>
      <c r="B188" s="7" t="s">
        <v>82</v>
      </c>
      <c r="C188" s="1" t="n">
        <v>0</v>
      </c>
      <c r="D188" s="1" t="n">
        <v>0.3001</v>
      </c>
      <c r="E188" s="1" t="n">
        <v>1.9112</v>
      </c>
      <c r="F188" s="1" t="n">
        <f aca="false">D188/E188</f>
        <v>0.157021766429468</v>
      </c>
      <c r="G188" s="1" t="s">
        <v>10</v>
      </c>
    </row>
    <row r="189" customFormat="false" ht="15.75" hidden="false" customHeight="false" outlineLevel="0" collapsed="false">
      <c r="A189" s="7" t="s">
        <v>70</v>
      </c>
      <c r="B189" s="7" t="s">
        <v>82</v>
      </c>
      <c r="C189" s="6" t="n">
        <v>1E-044</v>
      </c>
      <c r="D189" s="1" t="n">
        <v>0.1742</v>
      </c>
      <c r="E189" s="1" t="n">
        <v>0.3455</v>
      </c>
      <c r="F189" s="1" t="n">
        <f aca="false">D189/E189</f>
        <v>0.504196816208394</v>
      </c>
      <c r="G189" s="1" t="s">
        <v>10</v>
      </c>
    </row>
    <row r="190" customFormat="false" ht="15.75" hidden="false" customHeight="false" outlineLevel="0" collapsed="false">
      <c r="A190" s="7" t="s">
        <v>24</v>
      </c>
      <c r="B190" s="7" t="s">
        <v>23</v>
      </c>
      <c r="C190" s="1" t="n">
        <v>0</v>
      </c>
      <c r="D190" s="1" t="n">
        <v>0.0239</v>
      </c>
      <c r="E190" s="1" t="n">
        <v>0.1607</v>
      </c>
      <c r="F190" s="1" t="n">
        <f aca="false">D190/E190</f>
        <v>0.148724331051649</v>
      </c>
      <c r="G190" s="1" t="s">
        <v>10</v>
      </c>
    </row>
    <row r="191" customFormat="false" ht="15.75" hidden="false" customHeight="false" outlineLevel="0" collapsed="false">
      <c r="A191" s="7" t="s">
        <v>154</v>
      </c>
      <c r="B191" s="7" t="s">
        <v>160</v>
      </c>
      <c r="C191" s="1" t="n">
        <v>0</v>
      </c>
      <c r="D191" s="1" t="n">
        <v>0.1258</v>
      </c>
      <c r="E191" s="1" t="n">
        <v>0.5703</v>
      </c>
      <c r="F191" s="1" t="n">
        <f aca="false">D191/E191</f>
        <v>0.220585656671927</v>
      </c>
      <c r="G191" s="1" t="s">
        <v>10</v>
      </c>
    </row>
    <row r="192" customFormat="false" ht="15.75" hidden="false" customHeight="false" outlineLevel="0" collapsed="false">
      <c r="A192" s="7" t="s">
        <v>81</v>
      </c>
      <c r="B192" s="7" t="s">
        <v>83</v>
      </c>
      <c r="C192" s="1" t="n">
        <v>0</v>
      </c>
      <c r="D192" s="1" t="n">
        <v>0.2127</v>
      </c>
      <c r="E192" s="1" t="n">
        <v>1.7824</v>
      </c>
      <c r="F192" s="1" t="n">
        <f aca="false">D192/E192</f>
        <v>0.119333482944345</v>
      </c>
      <c r="G192" s="1" t="s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2T07:12:10Z</dcterms:created>
  <dc:creator>Rohit K</dc:creator>
  <dc:description/>
  <dc:language>en-US</dc:language>
  <cp:lastModifiedBy>Windows 사용자</cp:lastModifiedBy>
  <dcterms:modified xsi:type="dcterms:W3CDTF">2018-12-12T02:51:37Z</dcterms:modified>
  <cp:revision>0</cp:revision>
  <dc:subject/>
  <dc:title/>
</cp:coreProperties>
</file>